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685618542053224/Proposal/Collaboration with Setsuko Komatsu/Manuscript/Submitted to Prof Komatsu/PeerJ/Revised/"/>
    </mc:Choice>
  </mc:AlternateContent>
  <xr:revisionPtr revIDLastSave="0" documentId="114_{7C4E4305-77EE-4352-878C-B1D36264551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PX" sheetId="20" r:id="rId1"/>
    <sheet name="CAT" sheetId="27" r:id="rId2"/>
    <sheet name="GR" sheetId="4" r:id="rId3"/>
    <sheet name="SOD" sheetId="17" r:id="rId4"/>
    <sheet name="Bradford std curve" sheetId="2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2" i="20" l="1"/>
  <c r="M39" i="20"/>
  <c r="R12" i="4"/>
  <c r="R11" i="4"/>
  <c r="M29" i="4"/>
  <c r="M28" i="4"/>
  <c r="P28" i="4" s="1"/>
  <c r="Q61" i="4"/>
  <c r="P43" i="4"/>
  <c r="G60" i="4"/>
  <c r="G57" i="4"/>
  <c r="G54" i="4"/>
  <c r="G51" i="4"/>
  <c r="Q49" i="4" s="1"/>
  <c r="G48" i="4"/>
  <c r="G45" i="4"/>
  <c r="G42" i="4"/>
  <c r="G39" i="4"/>
  <c r="Q37" i="4" s="1"/>
  <c r="M37" i="4"/>
  <c r="M38" i="4"/>
  <c r="M39" i="4"/>
  <c r="P39" i="4" s="1"/>
  <c r="M40" i="4"/>
  <c r="P40" i="4" s="1"/>
  <c r="M41" i="4"/>
  <c r="M42" i="4"/>
  <c r="P42" i="4" s="1"/>
  <c r="R42" i="4" s="1"/>
  <c r="M44" i="4"/>
  <c r="M45" i="4"/>
  <c r="M46" i="4"/>
  <c r="P46" i="4" s="1"/>
  <c r="R46" i="4" s="1"/>
  <c r="M47" i="4"/>
  <c r="M48" i="4"/>
  <c r="M49" i="4"/>
  <c r="P49" i="4" s="1"/>
  <c r="M50" i="4"/>
  <c r="M51" i="4"/>
  <c r="M52" i="4"/>
  <c r="P52" i="4" s="1"/>
  <c r="M54" i="4"/>
  <c r="M55" i="4"/>
  <c r="M56" i="4"/>
  <c r="P56" i="4" s="1"/>
  <c r="R56" i="4" s="1"/>
  <c r="M57" i="4"/>
  <c r="M58" i="4"/>
  <c r="P58" i="4" s="1"/>
  <c r="M59" i="4"/>
  <c r="M60" i="4"/>
  <c r="P60" i="4" s="1"/>
  <c r="R60" i="4" s="1"/>
  <c r="M61" i="4"/>
  <c r="P61" i="4" s="1"/>
  <c r="M62" i="4"/>
  <c r="P62" i="4" s="1"/>
  <c r="M63" i="4"/>
  <c r="P37" i="4"/>
  <c r="P38" i="4"/>
  <c r="Q40" i="4"/>
  <c r="P41" i="4"/>
  <c r="R41" i="4" s="1"/>
  <c r="Q43" i="4"/>
  <c r="R43" i="4" s="1"/>
  <c r="P44" i="4"/>
  <c r="P45" i="4"/>
  <c r="Q46" i="4"/>
  <c r="P47" i="4"/>
  <c r="P48" i="4"/>
  <c r="P50" i="4"/>
  <c r="P51" i="4"/>
  <c r="Q52" i="4"/>
  <c r="P53" i="4"/>
  <c r="P54" i="4"/>
  <c r="R54" i="4" s="1"/>
  <c r="P55" i="4"/>
  <c r="Q55" i="4"/>
  <c r="P57" i="4"/>
  <c r="R57" i="4" s="1"/>
  <c r="Q58" i="4"/>
  <c r="P59" i="4"/>
  <c r="R59" i="4" s="1"/>
  <c r="P63" i="4"/>
  <c r="R50" i="4" l="1"/>
  <c r="R38" i="4"/>
  <c r="R62" i="4"/>
  <c r="R58" i="4"/>
  <c r="W55" i="4" s="1"/>
  <c r="X55" i="4" s="1"/>
  <c r="R49" i="4"/>
  <c r="R40" i="4"/>
  <c r="R61" i="4"/>
  <c r="R52" i="4"/>
  <c r="T52" i="4" s="1"/>
  <c r="U52" i="4" s="1"/>
  <c r="R39" i="4"/>
  <c r="R48" i="4"/>
  <c r="R45" i="4"/>
  <c r="T43" i="4" s="1"/>
  <c r="U43" i="4" s="1"/>
  <c r="R37" i="4"/>
  <c r="V37" i="4" s="1"/>
  <c r="R63" i="4"/>
  <c r="R55" i="4"/>
  <c r="R51" i="4"/>
  <c r="R47" i="4"/>
  <c r="T46" i="4" s="1"/>
  <c r="U46" i="4" s="1"/>
  <c r="R44" i="4"/>
  <c r="R53" i="4"/>
  <c r="T58" i="4"/>
  <c r="U58" i="4" s="1"/>
  <c r="S43" i="4"/>
  <c r="S55" i="4"/>
  <c r="T55" i="4"/>
  <c r="U55" i="4" s="1"/>
  <c r="S40" i="4"/>
  <c r="T40" i="4"/>
  <c r="U40" i="4" s="1"/>
  <c r="T61" i="4"/>
  <c r="U61" i="4" s="1"/>
  <c r="S61" i="4"/>
  <c r="S52" i="4"/>
  <c r="S49" i="4"/>
  <c r="W37" i="4"/>
  <c r="X37" i="4" s="1"/>
  <c r="T37" i="4"/>
  <c r="U37" i="4" s="1"/>
  <c r="T49" i="4"/>
  <c r="U49" i="4" s="1"/>
  <c r="W46" i="4"/>
  <c r="X46" i="4" s="1"/>
  <c r="V46" i="4" l="1"/>
  <c r="S37" i="4"/>
  <c r="S46" i="4"/>
  <c r="V55" i="4"/>
  <c r="S58" i="4"/>
  <c r="S73" i="17" l="1"/>
  <c r="T112" i="17" l="1"/>
  <c r="V112" i="17"/>
  <c r="U112" i="17"/>
  <c r="U91" i="17"/>
  <c r="T91" i="17"/>
  <c r="V91" i="17"/>
  <c r="U73" i="17"/>
  <c r="V73" i="17" s="1"/>
  <c r="T73" i="17"/>
  <c r="U46" i="17"/>
  <c r="V46" i="17" s="1"/>
  <c r="T46" i="17"/>
  <c r="U25" i="17"/>
  <c r="V25" i="17" s="1"/>
  <c r="T25" i="17"/>
  <c r="V5" i="17"/>
  <c r="U5" i="17"/>
  <c r="T5" i="17"/>
  <c r="R5" i="17"/>
  <c r="Q5" i="17"/>
  <c r="S55" i="20" l="1"/>
  <c r="S46" i="20"/>
  <c r="S46" i="17"/>
  <c r="S25" i="17"/>
  <c r="S5" i="17"/>
  <c r="S112" i="17"/>
  <c r="S91" i="17"/>
  <c r="Q5" i="4" l="1"/>
  <c r="P6" i="4" l="1"/>
  <c r="P7" i="4"/>
  <c r="P9" i="4"/>
  <c r="P10" i="4"/>
  <c r="P11" i="4"/>
  <c r="P12" i="4"/>
  <c r="P13" i="4"/>
  <c r="P5" i="4"/>
  <c r="T5" i="27"/>
  <c r="Z5" i="27" l="1"/>
  <c r="T49" i="27"/>
  <c r="T43" i="27"/>
  <c r="T53" i="27"/>
  <c r="T46" i="27"/>
  <c r="T63" i="27"/>
  <c r="T62" i="27"/>
  <c r="T61" i="27"/>
  <c r="T60" i="27"/>
  <c r="T58" i="27"/>
  <c r="T55" i="27"/>
  <c r="T56" i="27"/>
  <c r="T57" i="27"/>
  <c r="T30" i="27"/>
  <c r="T31" i="27"/>
  <c r="T29" i="27"/>
  <c r="T27" i="27"/>
  <c r="T28" i="27"/>
  <c r="T26" i="27"/>
  <c r="T24" i="27"/>
  <c r="T25" i="27"/>
  <c r="T23" i="27"/>
  <c r="T21" i="27"/>
  <c r="T22" i="27"/>
  <c r="T20" i="27"/>
  <c r="T18" i="27"/>
  <c r="T19" i="27"/>
  <c r="T17" i="27"/>
  <c r="T15" i="27"/>
  <c r="T16" i="27"/>
  <c r="T14" i="27"/>
  <c r="P5" i="17" l="1"/>
  <c r="P9" i="17"/>
  <c r="K7" i="17"/>
  <c r="K6" i="17"/>
  <c r="K5" i="17"/>
  <c r="H16" i="17"/>
  <c r="K10" i="17" s="1"/>
  <c r="G9" i="21"/>
  <c r="H9" i="21" s="1"/>
  <c r="F9" i="21"/>
  <c r="H8" i="21"/>
  <c r="G8" i="21"/>
  <c r="F8" i="21"/>
  <c r="G7" i="21"/>
  <c r="H7" i="21" s="1"/>
  <c r="F7" i="21"/>
  <c r="H6" i="21"/>
  <c r="G6" i="21"/>
  <c r="F6" i="21"/>
  <c r="K73" i="17" l="1"/>
  <c r="L73" i="17" s="1"/>
  <c r="K32" i="17"/>
  <c r="P60" i="17"/>
  <c r="M19" i="4"/>
  <c r="P19" i="4" s="1"/>
  <c r="Q28" i="27"/>
  <c r="Q8" i="27"/>
  <c r="T8" i="27" s="1"/>
  <c r="P112" i="17"/>
  <c r="P73" i="17"/>
  <c r="P32" i="17"/>
  <c r="P17" i="17"/>
  <c r="N73" i="17" l="1"/>
  <c r="O73" i="17" s="1"/>
  <c r="R73" i="17" s="1"/>
  <c r="M73" i="17"/>
  <c r="P25" i="17"/>
  <c r="Q73" i="17" l="1"/>
  <c r="N5" i="20"/>
  <c r="Q63" i="27" l="1"/>
  <c r="Q62" i="27"/>
  <c r="Q61" i="27"/>
  <c r="Q60" i="27"/>
  <c r="Q59" i="27"/>
  <c r="T59" i="27" s="1"/>
  <c r="Q58" i="27"/>
  <c r="Q57" i="27"/>
  <c r="Q56" i="27"/>
  <c r="Q55" i="27"/>
  <c r="Q54" i="27"/>
  <c r="T54" i="27" s="1"/>
  <c r="Q53" i="27"/>
  <c r="Q52" i="27"/>
  <c r="T52" i="27" s="1"/>
  <c r="Q51" i="27"/>
  <c r="T51" i="27" s="1"/>
  <c r="Q50" i="27"/>
  <c r="T50" i="27" s="1"/>
  <c r="Q49" i="27"/>
  <c r="Q48" i="27"/>
  <c r="T48" i="27" s="1"/>
  <c r="Q47" i="27"/>
  <c r="T47" i="27" s="1"/>
  <c r="Q46" i="27"/>
  <c r="Q45" i="27"/>
  <c r="T45" i="27" s="1"/>
  <c r="Q44" i="27"/>
  <c r="T44" i="27" s="1"/>
  <c r="Q43" i="27"/>
  <c r="Q42" i="27"/>
  <c r="T42" i="27" s="1"/>
  <c r="Q41" i="27"/>
  <c r="T41" i="27" s="1"/>
  <c r="Q40" i="27"/>
  <c r="T40" i="27" s="1"/>
  <c r="Q39" i="27"/>
  <c r="T39" i="27" s="1"/>
  <c r="Q38" i="27"/>
  <c r="T38" i="27" s="1"/>
  <c r="Q37" i="27"/>
  <c r="Q31" i="27"/>
  <c r="Q30" i="27"/>
  <c r="Q29" i="27"/>
  <c r="Q27" i="27"/>
  <c r="Q26" i="27"/>
  <c r="Q25" i="27"/>
  <c r="Q24" i="27"/>
  <c r="Q22" i="27"/>
  <c r="Q21" i="27"/>
  <c r="Q20" i="27"/>
  <c r="Q19" i="27"/>
  <c r="Q18" i="27"/>
  <c r="Q17" i="27"/>
  <c r="Q16" i="27"/>
  <c r="Q15" i="27"/>
  <c r="Q13" i="27"/>
  <c r="T13" i="27" s="1"/>
  <c r="Q12" i="27"/>
  <c r="T12" i="27" s="1"/>
  <c r="Q11" i="27"/>
  <c r="T11" i="27" s="1"/>
  <c r="Q10" i="27"/>
  <c r="T10" i="27" s="1"/>
  <c r="Q9" i="27"/>
  <c r="T9" i="27" s="1"/>
  <c r="Q7" i="27"/>
  <c r="T7" i="27" s="1"/>
  <c r="Q6" i="27"/>
  <c r="T6" i="27" s="1"/>
  <c r="Q5" i="27"/>
  <c r="Y5" i="27" l="1"/>
  <c r="T37" i="27"/>
  <c r="U37" i="27" s="1"/>
  <c r="X55" i="27"/>
  <c r="Y23" i="27"/>
  <c r="Z23" i="27" s="1"/>
  <c r="U26" i="27"/>
  <c r="V26" i="27"/>
  <c r="V23" i="27"/>
  <c r="W23" i="27" s="1"/>
  <c r="U23" i="27"/>
  <c r="Y14" i="27"/>
  <c r="Z14" i="27" s="1"/>
  <c r="V14" i="27"/>
  <c r="U14" i="27"/>
  <c r="U11" i="27"/>
  <c r="V8" i="27"/>
  <c r="U8" i="27"/>
  <c r="X46" i="27"/>
  <c r="U20" i="27"/>
  <c r="U17" i="27"/>
  <c r="U40" i="27"/>
  <c r="U52" i="27"/>
  <c r="X37" i="27"/>
  <c r="V17" i="27"/>
  <c r="W17" i="27" s="1"/>
  <c r="V11" i="27"/>
  <c r="U43" i="27"/>
  <c r="V58" i="27"/>
  <c r="U58" i="27"/>
  <c r="V55" i="27"/>
  <c r="W55" i="27" s="1"/>
  <c r="V52" i="27"/>
  <c r="W52" i="27" s="1"/>
  <c r="U55" i="27"/>
  <c r="V43" i="27"/>
  <c r="W43" i="27" s="1"/>
  <c r="V29" i="27"/>
  <c r="W29" i="27" s="1"/>
  <c r="U29" i="27"/>
  <c r="V40" i="27"/>
  <c r="W40" i="27" s="1"/>
  <c r="Y37" i="27"/>
  <c r="V37" i="27"/>
  <c r="U49" i="27"/>
  <c r="V49" i="27"/>
  <c r="W49" i="27" s="1"/>
  <c r="V61" i="27"/>
  <c r="V46" i="27"/>
  <c r="W46" i="27" s="1"/>
  <c r="Y46" i="27"/>
  <c r="Z46" i="27" s="1"/>
  <c r="V20" i="27"/>
  <c r="U46" i="27"/>
  <c r="U61" i="27" l="1"/>
  <c r="Y55" i="27"/>
  <c r="Z55" i="27" s="1"/>
  <c r="V5" i="27"/>
  <c r="W5" i="27" s="1"/>
  <c r="X23" i="27"/>
  <c r="U5" i="27"/>
  <c r="X5" i="27" s="1"/>
  <c r="X14" i="27"/>
  <c r="W26" i="27"/>
  <c r="W20" i="27"/>
  <c r="W58" i="27"/>
  <c r="W37" i="27"/>
  <c r="Z37" i="27"/>
  <c r="W14" i="27"/>
  <c r="W8" i="27"/>
  <c r="W61" i="27"/>
  <c r="W11" i="27"/>
  <c r="N14" i="20" l="1"/>
  <c r="N17" i="20"/>
  <c r="N20" i="20"/>
  <c r="N23" i="20"/>
  <c r="N26" i="20"/>
  <c r="N29" i="20"/>
  <c r="N61" i="20"/>
  <c r="N37" i="20"/>
  <c r="J37" i="20" l="1"/>
  <c r="M37" i="20" s="1"/>
  <c r="J38" i="20"/>
  <c r="M38" i="20" s="1"/>
  <c r="J39" i="20"/>
  <c r="J40" i="20"/>
  <c r="M40" i="20" s="1"/>
  <c r="J41" i="20"/>
  <c r="M41" i="20" s="1"/>
  <c r="N40" i="20"/>
  <c r="J42" i="20"/>
  <c r="J43" i="20"/>
  <c r="M43" i="20" s="1"/>
  <c r="J44" i="20"/>
  <c r="M44" i="20" s="1"/>
  <c r="N43" i="20"/>
  <c r="J45" i="20"/>
  <c r="M45" i="20" s="1"/>
  <c r="J63" i="20"/>
  <c r="M63" i="20" s="1"/>
  <c r="J62" i="20"/>
  <c r="M62" i="20" s="1"/>
  <c r="J61" i="20"/>
  <c r="M61" i="20" s="1"/>
  <c r="J60" i="20"/>
  <c r="M60" i="20" s="1"/>
  <c r="N58" i="20"/>
  <c r="J59" i="20"/>
  <c r="M59" i="20" s="1"/>
  <c r="J58" i="20"/>
  <c r="M58" i="20" s="1"/>
  <c r="J57" i="20"/>
  <c r="M57" i="20" s="1"/>
  <c r="N55" i="20"/>
  <c r="J56" i="20"/>
  <c r="M56" i="20" s="1"/>
  <c r="J55" i="20"/>
  <c r="M55" i="20" s="1"/>
  <c r="J54" i="20"/>
  <c r="M54" i="20" s="1"/>
  <c r="N52" i="20"/>
  <c r="J53" i="20"/>
  <c r="M53" i="20" s="1"/>
  <c r="J52" i="20"/>
  <c r="M52" i="20" s="1"/>
  <c r="J51" i="20"/>
  <c r="M51" i="20" s="1"/>
  <c r="N49" i="20"/>
  <c r="J50" i="20"/>
  <c r="M50" i="20" s="1"/>
  <c r="J49" i="20"/>
  <c r="M49" i="20" s="1"/>
  <c r="J48" i="20"/>
  <c r="M48" i="20" s="1"/>
  <c r="N46" i="20"/>
  <c r="J47" i="20"/>
  <c r="M47" i="20" s="1"/>
  <c r="J46" i="20"/>
  <c r="M46" i="20" s="1"/>
  <c r="J31" i="20"/>
  <c r="M31" i="20" s="1"/>
  <c r="J30" i="20"/>
  <c r="M30" i="20" s="1"/>
  <c r="J29" i="20"/>
  <c r="M29" i="20" s="1"/>
  <c r="J28" i="20"/>
  <c r="M28" i="20" s="1"/>
  <c r="J27" i="20"/>
  <c r="M27" i="20" s="1"/>
  <c r="J26" i="20"/>
  <c r="M26" i="20" s="1"/>
  <c r="J25" i="20"/>
  <c r="M25" i="20" s="1"/>
  <c r="J24" i="20"/>
  <c r="M24" i="20" s="1"/>
  <c r="J23" i="20"/>
  <c r="M23" i="20" s="1"/>
  <c r="J22" i="20"/>
  <c r="M22" i="20" s="1"/>
  <c r="J21" i="20"/>
  <c r="M21" i="20" s="1"/>
  <c r="J20" i="20"/>
  <c r="M20" i="20" s="1"/>
  <c r="J19" i="20"/>
  <c r="M19" i="20" s="1"/>
  <c r="J18" i="20"/>
  <c r="M18" i="20" s="1"/>
  <c r="J17" i="20"/>
  <c r="M17" i="20" s="1"/>
  <c r="J16" i="20"/>
  <c r="M16" i="20" s="1"/>
  <c r="J15" i="20"/>
  <c r="M15" i="20" s="1"/>
  <c r="J14" i="20"/>
  <c r="M14" i="20" s="1"/>
  <c r="J13" i="20"/>
  <c r="M13" i="20" s="1"/>
  <c r="N11" i="20"/>
  <c r="J12" i="20"/>
  <c r="M12" i="20" s="1"/>
  <c r="J11" i="20"/>
  <c r="M11" i="20" s="1"/>
  <c r="J10" i="20"/>
  <c r="M10" i="20" s="1"/>
  <c r="N8" i="20"/>
  <c r="J9" i="20"/>
  <c r="M9" i="20" s="1"/>
  <c r="J8" i="20"/>
  <c r="M8" i="20" s="1"/>
  <c r="J7" i="20"/>
  <c r="M7" i="20" s="1"/>
  <c r="J6" i="20"/>
  <c r="M6" i="20" s="1"/>
  <c r="J5" i="20"/>
  <c r="M5" i="20" s="1"/>
  <c r="O12" i="20" l="1"/>
  <c r="O46" i="20"/>
  <c r="O50" i="20"/>
  <c r="O63" i="20"/>
  <c r="O61" i="20"/>
  <c r="O52" i="20"/>
  <c r="O57" i="20"/>
  <c r="O51" i="20"/>
  <c r="O55" i="20"/>
  <c r="O56" i="20"/>
  <c r="O39" i="20"/>
  <c r="O49" i="20"/>
  <c r="Q49" i="20" s="1"/>
  <c r="R49" i="20" s="1"/>
  <c r="O11" i="20"/>
  <c r="O59" i="20"/>
  <c r="O58" i="20"/>
  <c r="O60" i="20"/>
  <c r="O62" i="20"/>
  <c r="O30" i="20"/>
  <c r="O29" i="20"/>
  <c r="O31" i="20"/>
  <c r="O28" i="20"/>
  <c r="O26" i="20"/>
  <c r="O27" i="20"/>
  <c r="Q26" i="20" s="1"/>
  <c r="R26" i="20" s="1"/>
  <c r="O24" i="20"/>
  <c r="O23" i="20"/>
  <c r="O22" i="20"/>
  <c r="O21" i="20"/>
  <c r="O20" i="20"/>
  <c r="Q20" i="20" s="1"/>
  <c r="O17" i="20"/>
  <c r="O19" i="20"/>
  <c r="O18" i="20"/>
  <c r="O13" i="20"/>
  <c r="O9" i="20"/>
  <c r="O10" i="20"/>
  <c r="O5" i="20"/>
  <c r="O6" i="20"/>
  <c r="O7" i="20"/>
  <c r="O40" i="20"/>
  <c r="O38" i="20"/>
  <c r="O43" i="20"/>
  <c r="O45" i="20"/>
  <c r="O44" i="20"/>
  <c r="O41" i="20"/>
  <c r="O42" i="20"/>
  <c r="O37" i="20"/>
  <c r="O54" i="20"/>
  <c r="O15" i="20"/>
  <c r="O48" i="20"/>
  <c r="O14" i="20"/>
  <c r="O53" i="20"/>
  <c r="O8" i="20"/>
  <c r="P8" i="20" s="1"/>
  <c r="O25" i="20"/>
  <c r="O16" i="20"/>
  <c r="O47" i="20"/>
  <c r="S37" i="20" l="1"/>
  <c r="P5" i="20"/>
  <c r="T14" i="20"/>
  <c r="S14" i="20"/>
  <c r="T37" i="20"/>
  <c r="U37" i="20" s="1"/>
  <c r="P17" i="20"/>
  <c r="S23" i="20"/>
  <c r="P11" i="20"/>
  <c r="P61" i="20"/>
  <c r="S5" i="20"/>
  <c r="T5" i="20"/>
  <c r="U5" i="20" s="1"/>
  <c r="T55" i="20"/>
  <c r="U55" i="20" s="1"/>
  <c r="Q43" i="20"/>
  <c r="R43" i="20" s="1"/>
  <c r="P43" i="20"/>
  <c r="Q29" i="20"/>
  <c r="R29" i="20" s="1"/>
  <c r="P40" i="20"/>
  <c r="Q52" i="20"/>
  <c r="R52" i="20" s="1"/>
  <c r="P52" i="20"/>
  <c r="T46" i="20"/>
  <c r="U46" i="20" s="1"/>
  <c r="Q55" i="20"/>
  <c r="R55" i="20" s="1"/>
  <c r="Q58" i="20"/>
  <c r="R58" i="20" s="1"/>
  <c r="Q61" i="20"/>
  <c r="R61" i="20" s="1"/>
  <c r="P26" i="20"/>
  <c r="P49" i="20"/>
  <c r="Q17" i="20"/>
  <c r="R17" i="20" s="1"/>
  <c r="Q23" i="20"/>
  <c r="R23" i="20" s="1"/>
  <c r="Q40" i="20"/>
  <c r="R40" i="20" s="1"/>
  <c r="P55" i="20"/>
  <c r="P58" i="20"/>
  <c r="Q11" i="20"/>
  <c r="R11" i="20" s="1"/>
  <c r="P29" i="20"/>
  <c r="R20" i="20"/>
  <c r="Q5" i="20"/>
  <c r="R5" i="20" s="1"/>
  <c r="P23" i="20"/>
  <c r="P20" i="20"/>
  <c r="P37" i="20"/>
  <c r="Q37" i="20"/>
  <c r="R37" i="20" s="1"/>
  <c r="Q8" i="20"/>
  <c r="R8" i="20" s="1"/>
  <c r="T23" i="20"/>
  <c r="U23" i="20" s="1"/>
  <c r="P46" i="20"/>
  <c r="Q46" i="20"/>
  <c r="R46" i="20" s="1"/>
  <c r="P14" i="20"/>
  <c r="Q14" i="20"/>
  <c r="R14" i="20" s="1"/>
  <c r="P53" i="17"/>
  <c r="U14" i="20" l="1"/>
  <c r="H132" i="17"/>
  <c r="K126" i="17" s="1"/>
  <c r="L126" i="17" s="1"/>
  <c r="P126" i="17"/>
  <c r="H125" i="17"/>
  <c r="P119" i="17"/>
  <c r="H118" i="17"/>
  <c r="K112" i="17" s="1"/>
  <c r="L112" i="17" s="1"/>
  <c r="H111" i="17"/>
  <c r="K107" i="17" s="1"/>
  <c r="L107" i="17" s="1"/>
  <c r="P105" i="17"/>
  <c r="H104" i="17"/>
  <c r="K98" i="17" s="1"/>
  <c r="L98" i="17" s="1"/>
  <c r="P98" i="17"/>
  <c r="H97" i="17"/>
  <c r="K93" i="17" s="1"/>
  <c r="L93" i="17" s="1"/>
  <c r="P91" i="17"/>
  <c r="H90" i="17"/>
  <c r="K84" i="17" s="1"/>
  <c r="L84" i="17" s="1"/>
  <c r="P84" i="17"/>
  <c r="H83" i="17"/>
  <c r="K79" i="17" s="1"/>
  <c r="L79" i="17" s="1"/>
  <c r="P77" i="17"/>
  <c r="K75" i="17"/>
  <c r="L75" i="17" s="1"/>
  <c r="K74" i="17"/>
  <c r="L74" i="17" s="1"/>
  <c r="H67" i="17"/>
  <c r="K62" i="17" s="1"/>
  <c r="L62" i="17" s="1"/>
  <c r="H59" i="17"/>
  <c r="H52" i="17"/>
  <c r="K46" i="17" s="1"/>
  <c r="L46" i="17" s="1"/>
  <c r="P46" i="17"/>
  <c r="H45" i="17"/>
  <c r="P39" i="17"/>
  <c r="H38" i="17"/>
  <c r="L32" i="17" s="1"/>
  <c r="K34" i="17"/>
  <c r="K33" i="17"/>
  <c r="H31" i="17"/>
  <c r="H24" i="17"/>
  <c r="L7" i="17"/>
  <c r="N126" i="17" l="1"/>
  <c r="O126" i="17" s="1"/>
  <c r="M126" i="17"/>
  <c r="N112" i="17"/>
  <c r="O112" i="17" s="1"/>
  <c r="M112" i="17"/>
  <c r="M107" i="17"/>
  <c r="N107" i="17"/>
  <c r="O107" i="17" s="1"/>
  <c r="N84" i="17"/>
  <c r="O84" i="17" s="1"/>
  <c r="M84" i="17"/>
  <c r="N79" i="17"/>
  <c r="O79" i="17" s="1"/>
  <c r="M79" i="17"/>
  <c r="N32" i="17"/>
  <c r="O32" i="17" s="1"/>
  <c r="M32" i="17"/>
  <c r="K27" i="17"/>
  <c r="L27" i="17" s="1"/>
  <c r="M27" i="17" s="1"/>
  <c r="K25" i="17"/>
  <c r="L25" i="17" s="1"/>
  <c r="K17" i="17"/>
  <c r="L17" i="17" s="1"/>
  <c r="M17" i="17" s="1"/>
  <c r="L33" i="17"/>
  <c r="M33" i="17" s="1"/>
  <c r="K12" i="17"/>
  <c r="L12" i="17" s="1"/>
  <c r="L10" i="17"/>
  <c r="K11" i="17"/>
  <c r="L11" i="17" s="1"/>
  <c r="K106" i="17"/>
  <c r="L106" i="17" s="1"/>
  <c r="N106" i="17" s="1"/>
  <c r="O106" i="17" s="1"/>
  <c r="K47" i="17"/>
  <c r="L47" i="17" s="1"/>
  <c r="N47" i="17" s="1"/>
  <c r="O47" i="17" s="1"/>
  <c r="K77" i="17"/>
  <c r="L77" i="17" s="1"/>
  <c r="M77" i="17" s="1"/>
  <c r="K91" i="17"/>
  <c r="L91" i="17" s="1"/>
  <c r="M91" i="17" s="1"/>
  <c r="K127" i="17"/>
  <c r="L127" i="17" s="1"/>
  <c r="M127" i="17" s="1"/>
  <c r="K105" i="17"/>
  <c r="L105" i="17" s="1"/>
  <c r="M105" i="17" s="1"/>
  <c r="K39" i="17"/>
  <c r="L39" i="17" s="1"/>
  <c r="M39" i="17" s="1"/>
  <c r="K92" i="17"/>
  <c r="L92" i="17" s="1"/>
  <c r="K100" i="17"/>
  <c r="L100" i="17" s="1"/>
  <c r="K128" i="17"/>
  <c r="L128" i="17" s="1"/>
  <c r="K18" i="17"/>
  <c r="L18" i="17" s="1"/>
  <c r="M18" i="17" s="1"/>
  <c r="M98" i="17"/>
  <c r="N98" i="17"/>
  <c r="O98" i="17" s="1"/>
  <c r="K20" i="17"/>
  <c r="L20" i="17" s="1"/>
  <c r="N20" i="17" s="1"/>
  <c r="O20" i="17" s="1"/>
  <c r="M93" i="17"/>
  <c r="N93" i="17"/>
  <c r="O93" i="17" s="1"/>
  <c r="N62" i="17"/>
  <c r="O62" i="17" s="1"/>
  <c r="M62" i="17"/>
  <c r="N46" i="17"/>
  <c r="O46" i="17" s="1"/>
  <c r="M46" i="17"/>
  <c r="K61" i="17"/>
  <c r="L61" i="17" s="1"/>
  <c r="M75" i="17"/>
  <c r="N75" i="17"/>
  <c r="O75" i="17" s="1"/>
  <c r="K78" i="17"/>
  <c r="L78" i="17" s="1"/>
  <c r="K86" i="17"/>
  <c r="L86" i="17" s="1"/>
  <c r="K119" i="17"/>
  <c r="L119" i="17" s="1"/>
  <c r="K121" i="17"/>
  <c r="L121" i="17" s="1"/>
  <c r="L34" i="17"/>
  <c r="K48" i="17"/>
  <c r="L48" i="17" s="1"/>
  <c r="K53" i="17"/>
  <c r="L53" i="17" s="1"/>
  <c r="K120" i="17"/>
  <c r="L120" i="17" s="1"/>
  <c r="N27" i="17"/>
  <c r="O27" i="17" s="1"/>
  <c r="M7" i="17"/>
  <c r="N7" i="17"/>
  <c r="O7" i="17" s="1"/>
  <c r="K55" i="17"/>
  <c r="L55" i="17" s="1"/>
  <c r="N74" i="17"/>
  <c r="O74" i="17" s="1"/>
  <c r="M74" i="17"/>
  <c r="K114" i="17"/>
  <c r="L114" i="17" s="1"/>
  <c r="L6" i="17"/>
  <c r="K41" i="17"/>
  <c r="L41" i="17" s="1"/>
  <c r="K54" i="17"/>
  <c r="L54" i="17" s="1"/>
  <c r="K60" i="17"/>
  <c r="L60" i="17" s="1"/>
  <c r="K85" i="17"/>
  <c r="L85" i="17" s="1"/>
  <c r="K99" i="17"/>
  <c r="L99" i="17" s="1"/>
  <c r="K113" i="17"/>
  <c r="L113" i="17" s="1"/>
  <c r="K26" i="17"/>
  <c r="L26" i="17" s="1"/>
  <c r="K40" i="17"/>
  <c r="L40" i="17" s="1"/>
  <c r="N17" i="17" l="1"/>
  <c r="O17" i="17" s="1"/>
  <c r="R126" i="17"/>
  <c r="Q126" i="17"/>
  <c r="R112" i="17"/>
  <c r="Q112" i="17"/>
  <c r="R107" i="17"/>
  <c r="Q107" i="17"/>
  <c r="R84" i="17"/>
  <c r="Q84" i="17"/>
  <c r="R79" i="17"/>
  <c r="Q79" i="17"/>
  <c r="R32" i="17"/>
  <c r="Q32" i="17"/>
  <c r="M25" i="17"/>
  <c r="N25" i="17"/>
  <c r="O25" i="17" s="1"/>
  <c r="N33" i="17"/>
  <c r="O33" i="17" s="1"/>
  <c r="Q33" i="17" s="1"/>
  <c r="M106" i="17"/>
  <c r="M11" i="17"/>
  <c r="N11" i="17"/>
  <c r="O11" i="17" s="1"/>
  <c r="M10" i="17"/>
  <c r="N10" i="17"/>
  <c r="O10" i="17" s="1"/>
  <c r="Q62" i="17"/>
  <c r="R62" i="17"/>
  <c r="Q74" i="17"/>
  <c r="R74" i="17"/>
  <c r="Q17" i="17"/>
  <c r="R17" i="17"/>
  <c r="M47" i="17"/>
  <c r="Q20" i="17"/>
  <c r="R20" i="17"/>
  <c r="Q106" i="17"/>
  <c r="R106" i="17"/>
  <c r="Q7" i="17"/>
  <c r="R7" i="17"/>
  <c r="Q46" i="17"/>
  <c r="R46" i="17"/>
  <c r="Q93" i="17"/>
  <c r="R93" i="17"/>
  <c r="Q98" i="17"/>
  <c r="R98" i="17"/>
  <c r="Q47" i="17"/>
  <c r="R47" i="17"/>
  <c r="Q27" i="17"/>
  <c r="R27" i="17"/>
  <c r="Q75" i="17"/>
  <c r="R75" i="17"/>
  <c r="N127" i="17"/>
  <c r="O127" i="17" s="1"/>
  <c r="N77" i="17"/>
  <c r="O77" i="17" s="1"/>
  <c r="N39" i="17"/>
  <c r="O39" i="17" s="1"/>
  <c r="N18" i="17"/>
  <c r="O18" i="17" s="1"/>
  <c r="N91" i="17"/>
  <c r="O91" i="17" s="1"/>
  <c r="N105" i="17"/>
  <c r="O105" i="17" s="1"/>
  <c r="M20" i="17"/>
  <c r="M121" i="17"/>
  <c r="N121" i="17"/>
  <c r="O121" i="17" s="1"/>
  <c r="M92" i="17"/>
  <c r="N92" i="17"/>
  <c r="O92" i="17" s="1"/>
  <c r="M113" i="17"/>
  <c r="N113" i="17"/>
  <c r="O113" i="17" s="1"/>
  <c r="M114" i="17"/>
  <c r="N114" i="17"/>
  <c r="O114" i="17" s="1"/>
  <c r="M119" i="17"/>
  <c r="N119" i="17"/>
  <c r="O119" i="17" s="1"/>
  <c r="M128" i="17"/>
  <c r="N128" i="17"/>
  <c r="O128" i="17" s="1"/>
  <c r="M99" i="17"/>
  <c r="N99" i="17"/>
  <c r="O99" i="17" s="1"/>
  <c r="M78" i="17"/>
  <c r="N78" i="17"/>
  <c r="O78" i="17" s="1"/>
  <c r="M85" i="17"/>
  <c r="N85" i="17"/>
  <c r="O85" i="17" s="1"/>
  <c r="M120" i="17"/>
  <c r="N120" i="17"/>
  <c r="O120" i="17" s="1"/>
  <c r="M86" i="17"/>
  <c r="N86" i="17"/>
  <c r="O86" i="17" s="1"/>
  <c r="M100" i="17"/>
  <c r="N100" i="17"/>
  <c r="O100" i="17" s="1"/>
  <c r="N53" i="17"/>
  <c r="O53" i="17" s="1"/>
  <c r="M53" i="17"/>
  <c r="M6" i="17"/>
  <c r="N6" i="17"/>
  <c r="O6" i="17" s="1"/>
  <c r="N48" i="17"/>
  <c r="O48" i="17" s="1"/>
  <c r="M48" i="17"/>
  <c r="M41" i="17"/>
  <c r="N41" i="17"/>
  <c r="O41" i="17" s="1"/>
  <c r="M40" i="17"/>
  <c r="N40" i="17"/>
  <c r="O40" i="17" s="1"/>
  <c r="M26" i="17"/>
  <c r="N26" i="17"/>
  <c r="O26" i="17" s="1"/>
  <c r="N60" i="17"/>
  <c r="O60" i="17" s="1"/>
  <c r="M60" i="17"/>
  <c r="M12" i="17"/>
  <c r="N12" i="17"/>
  <c r="O12" i="17" s="1"/>
  <c r="M34" i="17"/>
  <c r="N34" i="17"/>
  <c r="O34" i="17" s="1"/>
  <c r="M61" i="17"/>
  <c r="N61" i="17"/>
  <c r="O61" i="17" s="1"/>
  <c r="N54" i="17"/>
  <c r="O54" i="17" s="1"/>
  <c r="M54" i="17"/>
  <c r="L5" i="17"/>
  <c r="N5" i="17" s="1"/>
  <c r="O5" i="17" s="1"/>
  <c r="N55" i="17"/>
  <c r="O55" i="17" s="1"/>
  <c r="M55" i="17"/>
  <c r="M6" i="4"/>
  <c r="R33" i="17" l="1"/>
  <c r="R25" i="17"/>
  <c r="Q25" i="17"/>
  <c r="Q11" i="17"/>
  <c r="R11" i="17"/>
  <c r="Q10" i="17"/>
  <c r="R10" i="17"/>
  <c r="Q54" i="17"/>
  <c r="R54" i="17"/>
  <c r="Q60" i="17"/>
  <c r="R60" i="17"/>
  <c r="Q78" i="17"/>
  <c r="R78" i="17"/>
  <c r="Q55" i="17"/>
  <c r="R55" i="17"/>
  <c r="Q61" i="17"/>
  <c r="R61" i="17"/>
  <c r="Q12" i="17"/>
  <c r="R12" i="17"/>
  <c r="Q41" i="17"/>
  <c r="R41" i="17"/>
  <c r="Q92" i="17"/>
  <c r="R92" i="17"/>
  <c r="Q127" i="17"/>
  <c r="R127" i="17"/>
  <c r="Q53" i="17"/>
  <c r="R53" i="17"/>
  <c r="Q86" i="17"/>
  <c r="R86" i="17"/>
  <c r="Q85" i="17"/>
  <c r="R85" i="17"/>
  <c r="Q99" i="17"/>
  <c r="R99" i="17"/>
  <c r="Q128" i="17"/>
  <c r="R128" i="17"/>
  <c r="Q105" i="17"/>
  <c r="R105" i="17"/>
  <c r="Q48" i="17"/>
  <c r="R48" i="17"/>
  <c r="Q120" i="17"/>
  <c r="R120" i="17"/>
  <c r="Q18" i="17"/>
  <c r="R18" i="17"/>
  <c r="Q26" i="17"/>
  <c r="R26" i="17"/>
  <c r="Q6" i="17"/>
  <c r="R6" i="17"/>
  <c r="Q114" i="17"/>
  <c r="R114" i="17"/>
  <c r="Q39" i="17"/>
  <c r="R39" i="17"/>
  <c r="Q34" i="17"/>
  <c r="R34" i="17"/>
  <c r="Q40" i="17"/>
  <c r="R40" i="17"/>
  <c r="Q100" i="17"/>
  <c r="R100" i="17"/>
  <c r="Q119" i="17"/>
  <c r="R119" i="17"/>
  <c r="Q113" i="17"/>
  <c r="R113" i="17"/>
  <c r="Q121" i="17"/>
  <c r="R121" i="17"/>
  <c r="Q91" i="17"/>
  <c r="R91" i="17"/>
  <c r="Q77" i="17"/>
  <c r="R77" i="17"/>
  <c r="M5" i="17"/>
  <c r="G31" i="4"/>
  <c r="Q29" i="4" s="1"/>
  <c r="G28" i="4"/>
  <c r="Q26" i="4" s="1"/>
  <c r="G25" i="4"/>
  <c r="Q23" i="4" s="1"/>
  <c r="G22" i="4"/>
  <c r="Q20" i="4" s="1"/>
  <c r="G19" i="4"/>
  <c r="Q17" i="4" s="1"/>
  <c r="R19" i="4" s="1"/>
  <c r="G16" i="4"/>
  <c r="Q14" i="4" s="1"/>
  <c r="G13" i="4"/>
  <c r="Q11" i="4" s="1"/>
  <c r="G10" i="4"/>
  <c r="Q8" i="4" s="1"/>
  <c r="G7" i="4"/>
  <c r="R6" i="4" s="1"/>
  <c r="M10" i="4"/>
  <c r="M9" i="4"/>
  <c r="M8" i="4"/>
  <c r="P8" i="4" s="1"/>
  <c r="M7" i="4"/>
  <c r="M11" i="4"/>
  <c r="M13" i="4"/>
  <c r="M14" i="4"/>
  <c r="P14" i="4" s="1"/>
  <c r="M15" i="4"/>
  <c r="P15" i="4" s="1"/>
  <c r="M16" i="4"/>
  <c r="P16" i="4" s="1"/>
  <c r="M17" i="4"/>
  <c r="P17" i="4" s="1"/>
  <c r="M18" i="4"/>
  <c r="P18" i="4" s="1"/>
  <c r="M20" i="4"/>
  <c r="P20" i="4" s="1"/>
  <c r="M21" i="4"/>
  <c r="P21" i="4" s="1"/>
  <c r="M22" i="4"/>
  <c r="P22" i="4" s="1"/>
  <c r="M23" i="4"/>
  <c r="P23" i="4" s="1"/>
  <c r="M24" i="4"/>
  <c r="P24" i="4" s="1"/>
  <c r="M25" i="4"/>
  <c r="P25" i="4" s="1"/>
  <c r="M26" i="4"/>
  <c r="P26" i="4" s="1"/>
  <c r="M27" i="4"/>
  <c r="P27" i="4" s="1"/>
  <c r="R27" i="4" s="1"/>
  <c r="P29" i="4"/>
  <c r="M30" i="4"/>
  <c r="P30" i="4" s="1"/>
  <c r="M31" i="4"/>
  <c r="P31" i="4" s="1"/>
  <c r="M5" i="4"/>
  <c r="R7" i="4" l="1"/>
  <c r="R30" i="4"/>
  <c r="R9" i="4"/>
  <c r="R29" i="4"/>
  <c r="R18" i="4"/>
  <c r="R31" i="4"/>
  <c r="R16" i="4"/>
  <c r="R5" i="4"/>
  <c r="R28" i="4"/>
  <c r="V23" i="4" s="1"/>
  <c r="R24" i="4"/>
  <c r="R20" i="4"/>
  <c r="R17" i="4"/>
  <c r="R13" i="4"/>
  <c r="R8" i="4"/>
  <c r="R23" i="4"/>
  <c r="R26" i="4"/>
  <c r="R22" i="4"/>
  <c r="R15" i="4"/>
  <c r="R10" i="4"/>
  <c r="R25" i="4"/>
  <c r="R21" i="4"/>
  <c r="R14" i="4"/>
  <c r="W5" i="4" l="1"/>
  <c r="X5" i="4" s="1"/>
  <c r="V5" i="4"/>
  <c r="W14" i="4"/>
  <c r="X14" i="4" s="1"/>
  <c r="V14" i="4"/>
  <c r="S17" i="4"/>
  <c r="T17" i="4"/>
  <c r="U17" i="4" s="1"/>
  <c r="T11" i="4"/>
  <c r="U11" i="4" s="1"/>
  <c r="S11" i="4"/>
  <c r="S20" i="4"/>
  <c r="T8" i="4"/>
  <c r="U8" i="4" s="1"/>
  <c r="S23" i="4"/>
  <c r="S8" i="4"/>
  <c r="T20" i="4"/>
  <c r="U20" i="4" s="1"/>
  <c r="T5" i="4"/>
  <c r="U5" i="4" s="1"/>
  <c r="S5" i="4"/>
  <c r="T23" i="4"/>
  <c r="U23" i="4" s="1"/>
  <c r="T14" i="4"/>
  <c r="U14" i="4" s="1"/>
  <c r="S26" i="4"/>
  <c r="T26" i="4"/>
  <c r="U26" i="4" s="1"/>
  <c r="S14" i="4"/>
  <c r="S29" i="4" l="1"/>
  <c r="T29" i="4"/>
  <c r="U29" i="4" s="1"/>
  <c r="W23" i="4"/>
  <c r="X23" i="4" s="1"/>
</calcChain>
</file>

<file path=xl/sharedStrings.xml><?xml version="1.0" encoding="utf-8"?>
<sst xmlns="http://schemas.openxmlformats.org/spreadsheetml/2006/main" count="284" uniqueCount="74">
  <si>
    <t>SE</t>
  </si>
  <si>
    <t>Control 1</t>
  </si>
  <si>
    <t>Control 2</t>
  </si>
  <si>
    <t>Control 3</t>
  </si>
  <si>
    <t>PEG 2</t>
  </si>
  <si>
    <t>PEG 3</t>
  </si>
  <si>
    <t>Rep</t>
  </si>
  <si>
    <t>Weight (mg)</t>
  </si>
  <si>
    <t>Root</t>
  </si>
  <si>
    <t xml:space="preserve">[Conc.] </t>
  </si>
  <si>
    <t>120s</t>
  </si>
  <si>
    <t>90s</t>
  </si>
  <si>
    <t>60s</t>
  </si>
  <si>
    <t>30s</t>
  </si>
  <si>
    <t>0s</t>
  </si>
  <si>
    <t>dA/min</t>
  </si>
  <si>
    <r>
      <t>Vol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595</t>
    </r>
  </si>
  <si>
    <t>Unit activity</t>
  </si>
  <si>
    <t>Protein content (mg/g FW)</t>
  </si>
  <si>
    <t>Specific Activity 
(m mol UA/mg protein)</t>
  </si>
  <si>
    <t>Average</t>
  </si>
  <si>
    <t>STDEV</t>
  </si>
  <si>
    <t>Total vol (ml)</t>
  </si>
  <si>
    <t>Average (gp)</t>
  </si>
  <si>
    <t>STDEV (gp)</t>
  </si>
  <si>
    <t>SE (gp)</t>
  </si>
  <si>
    <t>Blank</t>
  </si>
  <si>
    <t>A560</t>
  </si>
  <si>
    <t>dA</t>
  </si>
  <si>
    <t>% inhibition by 100ul</t>
  </si>
  <si>
    <t>50% inhibition by</t>
  </si>
  <si>
    <t>U of enzyme in 100ul</t>
  </si>
  <si>
    <t>Total U</t>
  </si>
  <si>
    <t>Total protein (mg)</t>
  </si>
  <si>
    <t>U / mg protein</t>
  </si>
  <si>
    <t>A290</t>
  </si>
  <si>
    <t>150s</t>
  </si>
  <si>
    <t>180s</t>
  </si>
  <si>
    <t>210s</t>
  </si>
  <si>
    <t>240s</t>
  </si>
  <si>
    <t>`</t>
  </si>
  <si>
    <t>Unit activity (U/mg)</t>
  </si>
  <si>
    <t>R1</t>
  </si>
  <si>
    <t>R2</t>
  </si>
  <si>
    <t>R3</t>
  </si>
  <si>
    <t>Absorbance (595nm)</t>
  </si>
  <si>
    <t>PEG+SNP 1</t>
  </si>
  <si>
    <t>PEG+SNP 2</t>
  </si>
  <si>
    <t>Bradford protein assay for enzyme calculation</t>
  </si>
  <si>
    <t>Activity</t>
  </si>
  <si>
    <t>BSA Concentration (mg/ml)</t>
  </si>
  <si>
    <r>
      <t>Vol (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l)</t>
    </r>
  </si>
  <si>
    <r>
      <t>A</t>
    </r>
    <r>
      <rPr>
        <b/>
        <vertAlign val="subscript"/>
        <sz val="11"/>
        <rFont val="Calibri"/>
        <family val="2"/>
        <scheme val="minor"/>
      </rPr>
      <t>595</t>
    </r>
  </si>
  <si>
    <r>
      <t>A</t>
    </r>
    <r>
      <rPr>
        <b/>
        <vertAlign val="subscript"/>
        <sz val="11"/>
        <rFont val="Calibri"/>
        <family val="2"/>
        <scheme val="minor"/>
      </rPr>
      <t>340</t>
    </r>
  </si>
  <si>
    <t>Catalase</t>
  </si>
  <si>
    <t xml:space="preserve">Glutathione Reductase </t>
  </si>
  <si>
    <t xml:space="preserve">Ascorbate Peroxidase </t>
  </si>
  <si>
    <t>PEG 1</t>
  </si>
  <si>
    <t>PEG+SNP 3</t>
  </si>
  <si>
    <t xml:space="preserve">Superoxide Dismutase </t>
  </si>
  <si>
    <t>Replicate</t>
  </si>
  <si>
    <t>% inhibition by 100 ul</t>
  </si>
  <si>
    <r>
      <t>A</t>
    </r>
    <r>
      <rPr>
        <b/>
        <vertAlign val="subscript"/>
        <sz val="11"/>
        <rFont val="Calibri"/>
        <family val="2"/>
        <scheme val="minor"/>
      </rPr>
      <t>240</t>
    </r>
  </si>
  <si>
    <r>
      <t>Extinction coefficient (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o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cm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Extinction coefficient (mmo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cm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Extinction coefficient  6.22^-3 (nmol/mL)</t>
  </si>
  <si>
    <t>Extinction coefficient  6.22^10-3 (nmol/mL)</t>
  </si>
  <si>
    <r>
      <t>Extinction coefficient (M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cm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Leaf</t>
  </si>
  <si>
    <t>U of enzyme in 100 ul</t>
  </si>
  <si>
    <t>Mean Activity</t>
  </si>
  <si>
    <t>Average SOD activity U/mg protei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2" tint="-0.249977111117893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0" fillId="0" borderId="0" xfId="0" applyBorder="1"/>
    <xf numFmtId="165" fontId="7" fillId="0" borderId="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4" xfId="0" applyBorder="1"/>
    <xf numFmtId="166" fontId="0" fillId="0" borderId="4" xfId="0" applyNumberFormat="1" applyBorder="1"/>
    <xf numFmtId="0" fontId="0" fillId="0" borderId="5" xfId="0" applyBorder="1"/>
    <xf numFmtId="0" fontId="2" fillId="0" borderId="6" xfId="0" applyFont="1" applyBorder="1" applyAlignment="1">
      <alignment horizontal="center" vertical="center"/>
    </xf>
    <xf numFmtId="0" fontId="0" fillId="0" borderId="7" xfId="0" applyBorder="1"/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165" fontId="7" fillId="0" borderId="9" xfId="0" applyNumberFormat="1" applyFont="1" applyBorder="1" applyAlignment="1">
      <alignment horizontal="center"/>
    </xf>
    <xf numFmtId="166" fontId="0" fillId="0" borderId="3" xfId="0" applyNumberFormat="1" applyBorder="1"/>
    <xf numFmtId="166" fontId="0" fillId="0" borderId="5" xfId="0" applyNumberFormat="1" applyBorder="1"/>
    <xf numFmtId="0" fontId="0" fillId="0" borderId="6" xfId="0" applyBorder="1"/>
    <xf numFmtId="0" fontId="0" fillId="0" borderId="8" xfId="0" applyBorder="1"/>
    <xf numFmtId="0" fontId="9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/>
    <xf numFmtId="0" fontId="6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6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8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7" fillId="0" borderId="9" xfId="0" applyFont="1" applyBorder="1"/>
    <xf numFmtId="0" fontId="11" fillId="0" borderId="6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0" fontId="12" fillId="0" borderId="0" xfId="0" applyFont="1" applyBorder="1"/>
    <xf numFmtId="165" fontId="12" fillId="0" borderId="9" xfId="0" applyNumberFormat="1" applyFont="1" applyBorder="1" applyAlignment="1">
      <alignment horizontal="center"/>
    </xf>
    <xf numFmtId="0" fontId="12" fillId="0" borderId="9" xfId="0" applyFont="1" applyBorder="1"/>
    <xf numFmtId="0" fontId="11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/>
    </xf>
    <xf numFmtId="0" fontId="13" fillId="0" borderId="6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165" fontId="14" fillId="0" borderId="0" xfId="0" applyNumberFormat="1" applyFont="1" applyBorder="1" applyAlignment="1">
      <alignment horizontal="center"/>
    </xf>
    <xf numFmtId="0" fontId="14" fillId="0" borderId="0" xfId="0" applyFont="1" applyBorder="1"/>
    <xf numFmtId="0" fontId="10" fillId="0" borderId="0" xfId="0" applyFont="1" applyFill="1" applyBorder="1"/>
    <xf numFmtId="0" fontId="10" fillId="0" borderId="0" xfId="0" applyFont="1"/>
    <xf numFmtId="0" fontId="15" fillId="0" borderId="6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165" fontId="16" fillId="0" borderId="0" xfId="0" applyNumberFormat="1" applyFont="1" applyBorder="1" applyAlignment="1">
      <alignment horizontal="center"/>
    </xf>
    <xf numFmtId="0" fontId="10" fillId="0" borderId="0" xfId="0" applyFont="1" applyBorder="1"/>
    <xf numFmtId="0" fontId="11" fillId="0" borderId="0" xfId="0" applyFont="1" applyBorder="1"/>
    <xf numFmtId="0" fontId="11" fillId="0" borderId="9" xfId="0" applyFont="1" applyBorder="1"/>
    <xf numFmtId="0" fontId="15" fillId="0" borderId="9" xfId="0" applyFont="1" applyBorder="1"/>
    <xf numFmtId="0" fontId="17" fillId="0" borderId="0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/>
    <xf numFmtId="166" fontId="0" fillId="0" borderId="4" xfId="0" applyNumberFormat="1" applyFill="1" applyBorder="1"/>
    <xf numFmtId="0" fontId="0" fillId="0" borderId="5" xfId="0" applyFill="1" applyBorder="1"/>
    <xf numFmtId="166" fontId="0" fillId="0" borderId="3" xfId="0" applyNumberFormat="1" applyFill="1" applyBorder="1"/>
    <xf numFmtId="166" fontId="0" fillId="0" borderId="5" xfId="0" applyNumberFormat="1" applyFill="1" applyBorder="1"/>
    <xf numFmtId="0" fontId="0" fillId="0" borderId="0" xfId="0" applyFill="1"/>
    <xf numFmtId="166" fontId="0" fillId="0" borderId="0" xfId="0" applyNumberFormat="1" applyFill="1"/>
    <xf numFmtId="0" fontId="2" fillId="0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0" fillId="0" borderId="0" xfId="0" applyNumberFormat="1" applyFill="1" applyBorder="1"/>
    <xf numFmtId="0" fontId="0" fillId="0" borderId="7" xfId="0" applyFill="1" applyBorder="1"/>
    <xf numFmtId="0" fontId="0" fillId="0" borderId="6" xfId="0" applyFill="1" applyBorder="1"/>
    <xf numFmtId="0" fontId="9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9" xfId="0" applyFill="1" applyBorder="1"/>
    <xf numFmtId="166" fontId="0" fillId="0" borderId="0" xfId="0" applyNumberFormat="1" applyFill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Border="1"/>
    <xf numFmtId="165" fontId="1" fillId="0" borderId="0" xfId="0" applyNumberFormat="1" applyFont="1" applyBorder="1"/>
    <xf numFmtId="165" fontId="0" fillId="0" borderId="9" xfId="0" applyNumberFormat="1" applyBorder="1"/>
    <xf numFmtId="0" fontId="0" fillId="0" borderId="0" xfId="0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0" fillId="0" borderId="4" xfId="0" applyFont="1" applyBorder="1"/>
    <xf numFmtId="165" fontId="0" fillId="0" borderId="4" xfId="0" applyNumberFormat="1" applyBorder="1"/>
    <xf numFmtId="0" fontId="10" fillId="0" borderId="4" xfId="0" applyFont="1" applyBorder="1"/>
    <xf numFmtId="0" fontId="16" fillId="0" borderId="0" xfId="0" applyFont="1" applyBorder="1"/>
    <xf numFmtId="0" fontId="15" fillId="0" borderId="0" xfId="0" applyFont="1" applyBorder="1"/>
    <xf numFmtId="0" fontId="10" fillId="0" borderId="4" xfId="0" applyFont="1" applyFill="1" applyBorder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/>
    </xf>
    <xf numFmtId="0" fontId="18" fillId="0" borderId="3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166" fontId="10" fillId="0" borderId="4" xfId="0" applyNumberFormat="1" applyFont="1" applyFill="1" applyBorder="1"/>
    <xf numFmtId="166" fontId="18" fillId="0" borderId="4" xfId="0" applyNumberFormat="1" applyFont="1" applyFill="1" applyBorder="1" applyAlignment="1">
      <alignment horizontal="center"/>
    </xf>
    <xf numFmtId="0" fontId="10" fillId="0" borderId="5" xfId="0" applyFont="1" applyFill="1" applyBorder="1"/>
    <xf numFmtId="166" fontId="10" fillId="0" borderId="3" xfId="0" applyNumberFormat="1" applyFont="1" applyFill="1" applyBorder="1"/>
    <xf numFmtId="166" fontId="10" fillId="0" borderId="5" xfId="0" applyNumberFormat="1" applyFont="1" applyFill="1" applyBorder="1"/>
    <xf numFmtId="0" fontId="18" fillId="0" borderId="6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165" fontId="10" fillId="0" borderId="0" xfId="0" applyNumberFormat="1" applyFont="1" applyFill="1" applyBorder="1" applyAlignment="1">
      <alignment horizontal="center"/>
    </xf>
    <xf numFmtId="166" fontId="10" fillId="0" borderId="0" xfId="0" applyNumberFormat="1" applyFont="1" applyFill="1" applyBorder="1"/>
    <xf numFmtId="166" fontId="18" fillId="0" borderId="0" xfId="0" applyNumberFormat="1" applyFont="1" applyFill="1" applyBorder="1" applyAlignment="1">
      <alignment horizontal="center"/>
    </xf>
    <xf numFmtId="0" fontId="10" fillId="0" borderId="7" xfId="0" applyFont="1" applyFill="1" applyBorder="1"/>
    <xf numFmtId="0" fontId="10" fillId="0" borderId="6" xfId="0" applyFont="1" applyFill="1" applyBorder="1"/>
    <xf numFmtId="0" fontId="18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165" fontId="10" fillId="0" borderId="4" xfId="0" applyNumberFormat="1" applyFont="1" applyBorder="1" applyAlignment="1">
      <alignment horizontal="center"/>
    </xf>
    <xf numFmtId="166" fontId="10" fillId="0" borderId="4" xfId="0" applyNumberFormat="1" applyFont="1" applyBorder="1"/>
    <xf numFmtId="166" fontId="18" fillId="0" borderId="4" xfId="0" applyNumberFormat="1" applyFont="1" applyBorder="1" applyAlignment="1">
      <alignment horizontal="center"/>
    </xf>
    <xf numFmtId="0" fontId="10" fillId="0" borderId="5" xfId="0" applyFont="1" applyBorder="1"/>
    <xf numFmtId="166" fontId="10" fillId="0" borderId="3" xfId="0" applyNumberFormat="1" applyFont="1" applyBorder="1"/>
    <xf numFmtId="166" fontId="10" fillId="0" borderId="5" xfId="0" applyNumberFormat="1" applyFont="1" applyBorder="1"/>
    <xf numFmtId="0" fontId="18" fillId="0" borderId="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6" fontId="10" fillId="0" borderId="0" xfId="0" applyNumberFormat="1" applyFont="1" applyBorder="1"/>
    <xf numFmtId="166" fontId="18" fillId="0" borderId="0" xfId="0" applyNumberFormat="1" applyFont="1" applyBorder="1" applyAlignment="1">
      <alignment horizontal="center"/>
    </xf>
    <xf numFmtId="0" fontId="10" fillId="0" borderId="7" xfId="0" applyFont="1" applyBorder="1"/>
    <xf numFmtId="0" fontId="10" fillId="0" borderId="6" xfId="0" applyFont="1" applyBorder="1"/>
    <xf numFmtId="0" fontId="18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/>
    </xf>
    <xf numFmtId="165" fontId="10" fillId="0" borderId="9" xfId="0" applyNumberFormat="1" applyFont="1" applyBorder="1" applyAlignment="1">
      <alignment horizontal="center"/>
    </xf>
    <xf numFmtId="0" fontId="10" fillId="0" borderId="9" xfId="0" applyFont="1" applyBorder="1"/>
    <xf numFmtId="166" fontId="18" fillId="0" borderId="9" xfId="0" applyNumberFormat="1" applyFont="1" applyBorder="1" applyAlignment="1">
      <alignment horizontal="center"/>
    </xf>
    <xf numFmtId="0" fontId="10" fillId="0" borderId="10" xfId="0" applyFont="1" applyBorder="1"/>
    <xf numFmtId="0" fontId="10" fillId="0" borderId="8" xfId="0" applyFont="1" applyBorder="1"/>
    <xf numFmtId="165" fontId="10" fillId="0" borderId="0" xfId="0" applyNumberFormat="1" applyFont="1" applyAlignment="1">
      <alignment horizontal="center"/>
    </xf>
    <xf numFmtId="166" fontId="10" fillId="0" borderId="0" xfId="0" applyNumberFormat="1" applyFont="1"/>
    <xf numFmtId="165" fontId="10" fillId="0" borderId="9" xfId="0" applyNumberFormat="1" applyFont="1" applyFill="1" applyBorder="1" applyAlignment="1">
      <alignment horizontal="center"/>
    </xf>
    <xf numFmtId="0" fontId="10" fillId="0" borderId="9" xfId="0" applyFont="1" applyFill="1" applyBorder="1"/>
    <xf numFmtId="166" fontId="10" fillId="0" borderId="6" xfId="0" applyNumberFormat="1" applyFont="1" applyBorder="1"/>
    <xf numFmtId="0" fontId="22" fillId="0" borderId="0" xfId="0" applyFont="1" applyFill="1"/>
    <xf numFmtId="0" fontId="2" fillId="0" borderId="8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/>
    </xf>
    <xf numFmtId="0" fontId="10" fillId="0" borderId="10" xfId="0" applyFont="1" applyFill="1" applyBorder="1"/>
    <xf numFmtId="0" fontId="10" fillId="0" borderId="8" xfId="0" applyFont="1" applyFill="1" applyBorder="1"/>
    <xf numFmtId="167" fontId="10" fillId="0" borderId="4" xfId="0" applyNumberFormat="1" applyFont="1" applyBorder="1"/>
    <xf numFmtId="167" fontId="10" fillId="0" borderId="0" xfId="0" applyNumberFormat="1" applyFont="1" applyBorder="1"/>
    <xf numFmtId="167" fontId="10" fillId="0" borderId="9" xfId="0" applyNumberFormat="1" applyFont="1" applyBorder="1"/>
    <xf numFmtId="167" fontId="10" fillId="0" borderId="4" xfId="0" applyNumberFormat="1" applyFont="1" applyFill="1" applyBorder="1"/>
    <xf numFmtId="167" fontId="10" fillId="0" borderId="0" xfId="0" applyNumberFormat="1" applyFont="1" applyFill="1" applyBorder="1"/>
    <xf numFmtId="0" fontId="22" fillId="0" borderId="0" xfId="0" applyFont="1"/>
    <xf numFmtId="0" fontId="0" fillId="0" borderId="9" xfId="0" applyFill="1" applyBorder="1" applyAlignment="1">
      <alignment horizontal="center" vertical="center"/>
    </xf>
    <xf numFmtId="167" fontId="10" fillId="0" borderId="9" xfId="0" applyNumberFormat="1" applyFont="1" applyFill="1" applyBorder="1"/>
    <xf numFmtId="166" fontId="18" fillId="0" borderId="9" xfId="0" applyNumberFormat="1" applyFont="1" applyFill="1" applyBorder="1" applyAlignment="1">
      <alignment horizontal="center"/>
    </xf>
    <xf numFmtId="0" fontId="0" fillId="0" borderId="10" xfId="0" applyFill="1" applyBorder="1"/>
    <xf numFmtId="166" fontId="10" fillId="0" borderId="4" xfId="0" applyNumberFormat="1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6" fontId="10" fillId="0" borderId="4" xfId="0" applyNumberFormat="1" applyFont="1" applyBorder="1" applyAlignment="1">
      <alignment horizontal="center" vertical="center"/>
    </xf>
    <xf numFmtId="166" fontId="10" fillId="0" borderId="0" xfId="0" applyNumberFormat="1" applyFont="1" applyBorder="1" applyAlignment="1">
      <alignment horizontal="center" vertical="center"/>
    </xf>
    <xf numFmtId="166" fontId="10" fillId="0" borderId="9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7" xfId="0" applyNumberFormat="1" applyBorder="1"/>
    <xf numFmtId="0" fontId="0" fillId="0" borderId="17" xfId="0" applyFill="1" applyBorder="1"/>
    <xf numFmtId="0" fontId="17" fillId="0" borderId="17" xfId="0" applyFont="1" applyBorder="1"/>
    <xf numFmtId="0" fontId="0" fillId="0" borderId="17" xfId="0" applyBorder="1"/>
    <xf numFmtId="0" fontId="0" fillId="0" borderId="18" xfId="0" applyFill="1" applyBorder="1"/>
    <xf numFmtId="0" fontId="17" fillId="0" borderId="17" xfId="0" applyFont="1" applyFill="1" applyBorder="1"/>
    <xf numFmtId="0" fontId="10" fillId="0" borderId="17" xfId="0" applyFont="1" applyBorder="1"/>
    <xf numFmtId="0" fontId="10" fillId="0" borderId="17" xfId="0" applyFont="1" applyFill="1" applyBorder="1"/>
    <xf numFmtId="166" fontId="10" fillId="0" borderId="9" xfId="0" applyNumberFormat="1" applyFont="1" applyFill="1" applyBorder="1" applyAlignment="1">
      <alignment horizontal="center" vertical="center"/>
    </xf>
    <xf numFmtId="165" fontId="0" fillId="0" borderId="0" xfId="0" applyNumberFormat="1" applyFill="1"/>
    <xf numFmtId="2" fontId="0" fillId="0" borderId="0" xfId="0" applyNumberFormat="1" applyFill="1"/>
    <xf numFmtId="166" fontId="0" fillId="0" borderId="0" xfId="0" applyNumberFormat="1"/>
    <xf numFmtId="166" fontId="0" fillId="0" borderId="6" xfId="0" applyNumberFormat="1" applyFill="1" applyBorder="1"/>
    <xf numFmtId="166" fontId="0" fillId="0" borderId="16" xfId="0" applyNumberFormat="1" applyFill="1" applyBorder="1"/>
    <xf numFmtId="0" fontId="0" fillId="0" borderId="3" xfId="0" applyBorder="1"/>
    <xf numFmtId="0" fontId="0" fillId="0" borderId="16" xfId="0" applyBorder="1"/>
    <xf numFmtId="165" fontId="10" fillId="0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  <xf numFmtId="0" fontId="10" fillId="0" borderId="2" xfId="0" applyFont="1" applyBorder="1" applyAlignment="1">
      <alignment horizontal="center" wrapText="1"/>
    </xf>
    <xf numFmtId="0" fontId="18" fillId="0" borderId="1" xfId="0" applyFont="1" applyBorder="1" applyAlignment="1">
      <alignment horizontal="center" wrapText="1"/>
    </xf>
    <xf numFmtId="0" fontId="18" fillId="0" borderId="2" xfId="0" applyFont="1" applyBorder="1" applyAlignment="1">
      <alignment horizontal="center" wrapText="1"/>
    </xf>
    <xf numFmtId="0" fontId="1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0" fillId="0" borderId="19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wrapText="1"/>
    </xf>
    <xf numFmtId="0" fontId="0" fillId="0" borderId="20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63"/>
  <sheetViews>
    <sheetView tabSelected="1" topLeftCell="A28" zoomScale="70" zoomScaleNormal="70" workbookViewId="0">
      <selection activeCell="S56" sqref="S56"/>
    </sheetView>
  </sheetViews>
  <sheetFormatPr defaultRowHeight="14.5" x14ac:dyDescent="0.35"/>
  <cols>
    <col min="2" max="2" width="15" style="4" bestFit="1" customWidth="1"/>
    <col min="3" max="3" width="9.1796875" style="79"/>
    <col min="4" max="4" width="12" style="78" bestFit="1" customWidth="1"/>
    <col min="5" max="5" width="7.54296875" style="78" bestFit="1" customWidth="1"/>
    <col min="6" max="9" width="9.1796875" style="78"/>
    <col min="10" max="10" width="9.1796875" style="7"/>
    <col min="11" max="11" width="9.1796875" style="78"/>
    <col min="12" max="12" width="11.54296875" style="78" customWidth="1"/>
    <col min="13" max="13" width="12" bestFit="1" customWidth="1"/>
    <col min="14" max="14" width="14.81640625" customWidth="1"/>
    <col min="15" max="15" width="23.453125" style="8" customWidth="1"/>
    <col min="21" max="21" width="9.1796875" customWidth="1"/>
  </cols>
  <sheetData>
    <row r="1" spans="2:25" ht="26" x14ac:dyDescent="0.35">
      <c r="B1" s="232" t="s">
        <v>57</v>
      </c>
      <c r="C1" s="232"/>
      <c r="D1" s="232"/>
      <c r="E1" s="232"/>
      <c r="F1" s="232"/>
      <c r="G1" s="106"/>
      <c r="H1" s="106"/>
      <c r="I1" s="106"/>
      <c r="K1" s="106"/>
      <c r="L1" s="106"/>
    </row>
    <row r="2" spans="2:25" x14ac:dyDescent="0.35">
      <c r="B2" s="5"/>
    </row>
    <row r="3" spans="2:25" ht="18" customHeight="1" x14ac:dyDescent="0.45">
      <c r="B3" s="230" t="s">
        <v>69</v>
      </c>
      <c r="C3" s="212" t="s">
        <v>6</v>
      </c>
      <c r="D3" s="214" t="s">
        <v>7</v>
      </c>
      <c r="E3" s="214" t="s">
        <v>52</v>
      </c>
      <c r="F3" s="214" t="s">
        <v>36</v>
      </c>
      <c r="G3" s="214" t="s">
        <v>9</v>
      </c>
      <c r="H3" s="233" t="s">
        <v>54</v>
      </c>
      <c r="I3" s="234"/>
      <c r="J3" s="215" t="s">
        <v>15</v>
      </c>
      <c r="K3" s="219" t="s">
        <v>23</v>
      </c>
      <c r="L3" s="221" t="s">
        <v>65</v>
      </c>
      <c r="M3" s="219" t="s">
        <v>18</v>
      </c>
      <c r="N3" s="221" t="s">
        <v>19</v>
      </c>
      <c r="O3" s="223" t="s">
        <v>20</v>
      </c>
      <c r="P3" s="226" t="s">
        <v>21</v>
      </c>
      <c r="Q3" s="228" t="s">
        <v>22</v>
      </c>
      <c r="R3" s="216" t="s">
        <v>0</v>
      </c>
      <c r="S3" s="216" t="s">
        <v>24</v>
      </c>
      <c r="T3" s="216" t="s">
        <v>25</v>
      </c>
      <c r="U3" s="216" t="s">
        <v>26</v>
      </c>
    </row>
    <row r="4" spans="2:25" ht="28.5" customHeight="1" thickBot="1" x14ac:dyDescent="0.4">
      <c r="B4" s="231"/>
      <c r="C4" s="213"/>
      <c r="D4" s="215"/>
      <c r="E4" s="215"/>
      <c r="F4" s="215"/>
      <c r="G4" s="215"/>
      <c r="H4" s="123" t="s">
        <v>14</v>
      </c>
      <c r="I4" s="123" t="s">
        <v>12</v>
      </c>
      <c r="J4" s="218"/>
      <c r="K4" s="220"/>
      <c r="L4" s="222"/>
      <c r="M4" s="220"/>
      <c r="N4" s="222"/>
      <c r="O4" s="224"/>
      <c r="P4" s="227"/>
      <c r="Q4" s="229"/>
      <c r="R4" s="217"/>
      <c r="S4" s="217"/>
      <c r="T4" s="217"/>
      <c r="U4" s="217"/>
    </row>
    <row r="5" spans="2:25" s="87" customFormat="1" x14ac:dyDescent="0.35">
      <c r="B5" s="80" t="s">
        <v>1</v>
      </c>
      <c r="C5" s="81">
        <v>1</v>
      </c>
      <c r="D5" s="126">
        <v>170</v>
      </c>
      <c r="E5" s="126">
        <v>850</v>
      </c>
      <c r="F5" s="127">
        <v>0.36499999999999999</v>
      </c>
      <c r="G5" s="127">
        <v>0.36634400595681316</v>
      </c>
      <c r="H5" s="127">
        <v>0.81399999999999995</v>
      </c>
      <c r="I5" s="127">
        <v>0.78100000000000003</v>
      </c>
      <c r="J5" s="127">
        <f t="shared" ref="J5:J31" si="0">H5-I5</f>
        <v>3.2999999999999918E-2</v>
      </c>
      <c r="K5" s="126">
        <v>3</v>
      </c>
      <c r="L5" s="126">
        <v>2.8</v>
      </c>
      <c r="M5" s="179">
        <f>$J5*$K$5/$L$5/0.2</f>
        <v>0.17678571428571385</v>
      </c>
      <c r="N5" s="186">
        <f>G7*E5/D5</f>
        <v>1.8131049888309756</v>
      </c>
      <c r="O5" s="129">
        <f>M5/$N$5</f>
        <v>9.7504400117336215E-2</v>
      </c>
      <c r="P5" s="128">
        <f>AVERAGE(O5:O7)</f>
        <v>3.4665872127847476E-2</v>
      </c>
      <c r="Q5" s="82">
        <f>STDEV(O5:O7)</f>
        <v>5.4420544582490592E-2</v>
      </c>
      <c r="R5" s="84">
        <f>Q5/SQRT(3)</f>
        <v>3.1419716064146973E-2</v>
      </c>
      <c r="S5" s="85">
        <f>AVERAGE(O5:O13)</f>
        <v>8.0920911439908927E-2</v>
      </c>
      <c r="T5" s="83">
        <f>STDEV(O5:O13)</f>
        <v>5.5301846639767192E-2</v>
      </c>
      <c r="U5" s="86">
        <f>T5/SQRT(9)</f>
        <v>1.8433948879922397E-2</v>
      </c>
    </row>
    <row r="6" spans="2:25" s="87" customFormat="1" x14ac:dyDescent="0.35">
      <c r="B6" s="89"/>
      <c r="C6" s="90">
        <v>2</v>
      </c>
      <c r="D6" s="135"/>
      <c r="E6" s="135"/>
      <c r="F6" s="136">
        <v>0.35899999999999999</v>
      </c>
      <c r="G6" s="136">
        <v>0.35889798957557711</v>
      </c>
      <c r="H6" s="136">
        <v>0.78100000000000003</v>
      </c>
      <c r="I6" s="136">
        <v>0.78</v>
      </c>
      <c r="J6" s="136">
        <f t="shared" si="0"/>
        <v>1.0000000000000009E-3</v>
      </c>
      <c r="K6" s="135">
        <v>3</v>
      </c>
      <c r="L6" s="135">
        <v>2.8</v>
      </c>
      <c r="M6" s="180">
        <f>$J6*$K$5/$L$5/0.2</f>
        <v>5.3571428571428615E-3</v>
      </c>
      <c r="N6" s="187"/>
      <c r="O6" s="138">
        <f>M6/$N$5</f>
        <v>2.9546787914344402E-3</v>
      </c>
      <c r="P6" s="67"/>
      <c r="Q6" s="36"/>
      <c r="R6" s="92"/>
      <c r="S6" s="93"/>
      <c r="T6" s="36"/>
      <c r="U6" s="92"/>
      <c r="Y6" s="205"/>
    </row>
    <row r="7" spans="2:25" s="87" customFormat="1" x14ac:dyDescent="0.35">
      <c r="B7" s="89"/>
      <c r="C7" s="90">
        <v>3</v>
      </c>
      <c r="D7" s="135"/>
      <c r="E7" s="135"/>
      <c r="F7" s="136"/>
      <c r="G7" s="136">
        <v>0.36262099776619516</v>
      </c>
      <c r="H7" s="136">
        <v>0.80900000000000005</v>
      </c>
      <c r="I7" s="136">
        <v>0.80800000000000005</v>
      </c>
      <c r="J7" s="136">
        <f t="shared" si="0"/>
        <v>1.0000000000000009E-3</v>
      </c>
      <c r="K7" s="135">
        <v>3</v>
      </c>
      <c r="L7" s="135">
        <v>2.8</v>
      </c>
      <c r="M7" s="180">
        <f>$J7*$K$5/$L$5/0.167</f>
        <v>6.4157399486740856E-3</v>
      </c>
      <c r="N7" s="187"/>
      <c r="O7" s="138">
        <f>M7/$N$5</f>
        <v>3.5385374747717848E-3</v>
      </c>
      <c r="P7" s="67"/>
      <c r="Q7" s="36"/>
      <c r="R7" s="92"/>
      <c r="S7" s="93"/>
      <c r="T7" s="36"/>
      <c r="U7" s="92"/>
      <c r="Y7" s="205"/>
    </row>
    <row r="8" spans="2:25" s="87" customFormat="1" x14ac:dyDescent="0.35">
      <c r="B8" s="89" t="s">
        <v>2</v>
      </c>
      <c r="C8" s="90">
        <v>1</v>
      </c>
      <c r="D8" s="135">
        <v>190</v>
      </c>
      <c r="E8" s="135">
        <v>950</v>
      </c>
      <c r="F8" s="136">
        <v>0.38900000000000001</v>
      </c>
      <c r="G8" s="136">
        <v>0.39612807148175733</v>
      </c>
      <c r="H8" s="136">
        <v>0.86199999999999999</v>
      </c>
      <c r="I8" s="136">
        <v>0.84099999999999997</v>
      </c>
      <c r="J8" s="136">
        <f t="shared" si="0"/>
        <v>2.1000000000000019E-2</v>
      </c>
      <c r="K8" s="135">
        <v>3</v>
      </c>
      <c r="L8" s="135">
        <v>2.8</v>
      </c>
      <c r="M8" s="180">
        <f>$J8*$K$5/$L$5/0.167</f>
        <v>0.13473053892215581</v>
      </c>
      <c r="N8" s="187">
        <f>G10*E8/D8</f>
        <v>1.9930503847108465</v>
      </c>
      <c r="O8" s="138">
        <f>M8/$N$8</f>
        <v>6.7600167038277176E-2</v>
      </c>
      <c r="P8" s="137">
        <f>AVERAGE(O8:O10)</f>
        <v>0.11560701582069814</v>
      </c>
      <c r="Q8" s="36">
        <f>STDEV(O8:O10)</f>
        <v>4.6733163364531968E-2</v>
      </c>
      <c r="R8" s="92">
        <f>Q8/SQRT(3)</f>
        <v>2.698140444859529E-2</v>
      </c>
      <c r="S8" s="93"/>
      <c r="T8" s="36"/>
      <c r="U8" s="92"/>
      <c r="Y8" s="205"/>
    </row>
    <row r="9" spans="2:25" s="87" customFormat="1" x14ac:dyDescent="0.35">
      <c r="B9" s="89"/>
      <c r="C9" s="90">
        <v>2</v>
      </c>
      <c r="D9" s="135"/>
      <c r="E9" s="135"/>
      <c r="F9" s="136">
        <v>0.39300000000000002</v>
      </c>
      <c r="G9" s="136">
        <v>0.40109208240258137</v>
      </c>
      <c r="H9" s="136">
        <v>0.871</v>
      </c>
      <c r="I9" s="136">
        <v>0.82099999999999995</v>
      </c>
      <c r="J9" s="136">
        <f t="shared" si="0"/>
        <v>5.0000000000000044E-2</v>
      </c>
      <c r="K9" s="135">
        <v>3</v>
      </c>
      <c r="L9" s="135">
        <v>2.8</v>
      </c>
      <c r="M9" s="180">
        <f>$J9*$K$5/$L$5/0.167</f>
        <v>0.32078699743370431</v>
      </c>
      <c r="N9" s="187"/>
      <c r="O9" s="138">
        <f>M9/$N$8</f>
        <v>0.16095277866256472</v>
      </c>
      <c r="P9" s="67"/>
      <c r="Q9" s="36"/>
      <c r="R9" s="92"/>
      <c r="S9" s="93"/>
      <c r="T9" s="36"/>
      <c r="U9" s="92"/>
    </row>
    <row r="10" spans="2:25" s="87" customFormat="1" x14ac:dyDescent="0.35">
      <c r="B10" s="89"/>
      <c r="C10" s="90">
        <v>3</v>
      </c>
      <c r="D10" s="135"/>
      <c r="E10" s="135"/>
      <c r="F10" s="136"/>
      <c r="G10" s="136">
        <v>0.39861007694216932</v>
      </c>
      <c r="H10" s="136">
        <v>0.90200000000000002</v>
      </c>
      <c r="I10" s="136">
        <v>0.85799999999999998</v>
      </c>
      <c r="J10" s="136">
        <f t="shared" si="0"/>
        <v>4.4000000000000039E-2</v>
      </c>
      <c r="K10" s="135">
        <v>3</v>
      </c>
      <c r="L10" s="135">
        <v>2.8</v>
      </c>
      <c r="M10" s="180">
        <f>$J10*$K$5/$L$5/0.2</f>
        <v>0.23571428571428593</v>
      </c>
      <c r="N10" s="187"/>
      <c r="O10" s="138">
        <f>M10/$N$8</f>
        <v>0.11826810176125255</v>
      </c>
      <c r="P10" s="67"/>
      <c r="Q10" s="36"/>
      <c r="R10" s="92"/>
      <c r="S10" s="93"/>
      <c r="T10" s="36"/>
      <c r="U10" s="92"/>
    </row>
    <row r="11" spans="2:25" s="87" customFormat="1" x14ac:dyDescent="0.35">
      <c r="B11" s="89" t="s">
        <v>3</v>
      </c>
      <c r="C11" s="90">
        <v>1</v>
      </c>
      <c r="D11" s="135">
        <v>190</v>
      </c>
      <c r="E11" s="135">
        <v>950</v>
      </c>
      <c r="F11" s="136">
        <v>0.311</v>
      </c>
      <c r="G11" s="136">
        <v>0.29932985852568877</v>
      </c>
      <c r="H11" s="136">
        <v>0.82599999999999996</v>
      </c>
      <c r="I11" s="136">
        <v>0.80800000000000005</v>
      </c>
      <c r="J11" s="136">
        <f t="shared" si="0"/>
        <v>1.7999999999999905E-2</v>
      </c>
      <c r="K11" s="135">
        <v>3</v>
      </c>
      <c r="L11" s="135">
        <v>2.8</v>
      </c>
      <c r="M11" s="180">
        <f>$J11*$K$5/$L$5/0.2</f>
        <v>9.6428571428570919E-2</v>
      </c>
      <c r="N11" s="187">
        <f>G13*E11/D11</f>
        <v>1.5059568131049887</v>
      </c>
      <c r="O11" s="138">
        <f>M11/$N$11</f>
        <v>6.4031432103125216E-2</v>
      </c>
      <c r="P11" s="137">
        <f>AVERAGE(O11:O13)</f>
        <v>9.2489846371181184E-2</v>
      </c>
      <c r="Q11" s="36">
        <f>STDEV(O11:O13)</f>
        <v>4.3276443995358439E-2</v>
      </c>
      <c r="R11" s="92">
        <f>Q11/SQRT(3)</f>
        <v>2.4985666590289959E-2</v>
      </c>
      <c r="S11" s="93"/>
      <c r="T11" s="36"/>
      <c r="U11" s="92"/>
      <c r="V11" s="36"/>
    </row>
    <row r="12" spans="2:25" s="87" customFormat="1" x14ac:dyDescent="0.35">
      <c r="B12" s="89"/>
      <c r="C12" s="90">
        <v>2</v>
      </c>
      <c r="D12" s="135"/>
      <c r="E12" s="135"/>
      <c r="F12" s="136">
        <v>0.314</v>
      </c>
      <c r="G12" s="136">
        <v>0.30305286671630677</v>
      </c>
      <c r="H12" s="136">
        <v>0.84699999999999998</v>
      </c>
      <c r="I12" s="136">
        <v>0.82699999999999996</v>
      </c>
      <c r="J12" s="136">
        <f t="shared" si="0"/>
        <v>2.0000000000000018E-2</v>
      </c>
      <c r="K12" s="135">
        <v>3</v>
      </c>
      <c r="L12" s="135">
        <v>2.8</v>
      </c>
      <c r="M12" s="180">
        <f>$J12*$K$5/$L$5/0.2</f>
        <v>0.10714285714285725</v>
      </c>
      <c r="N12" s="187"/>
      <c r="O12" s="138">
        <f>M12/$N$11</f>
        <v>7.1146035670139579E-2</v>
      </c>
      <c r="P12" s="67"/>
      <c r="Q12" s="36"/>
      <c r="R12" s="92"/>
      <c r="S12" s="93"/>
      <c r="T12" s="36"/>
      <c r="U12" s="92"/>
    </row>
    <row r="13" spans="2:25" s="87" customFormat="1" ht="15" thickBot="1" x14ac:dyDescent="0.4">
      <c r="B13" s="172"/>
      <c r="C13" s="182">
        <v>3</v>
      </c>
      <c r="D13" s="173"/>
      <c r="E13" s="173"/>
      <c r="F13" s="168"/>
      <c r="G13" s="168">
        <v>0.30119136262099777</v>
      </c>
      <c r="H13" s="168">
        <v>0.84499999999999997</v>
      </c>
      <c r="I13" s="168">
        <v>0.80500000000000005</v>
      </c>
      <c r="J13" s="168">
        <f t="shared" si="0"/>
        <v>3.9999999999999925E-2</v>
      </c>
      <c r="K13" s="173">
        <v>3</v>
      </c>
      <c r="L13" s="173">
        <v>2.8</v>
      </c>
      <c r="M13" s="183">
        <f>$J13*$K$5/$L$5/0.2</f>
        <v>0.21428571428571389</v>
      </c>
      <c r="N13" s="203"/>
      <c r="O13" s="184">
        <f>M13/$N$11</f>
        <v>0.14229207134027874</v>
      </c>
      <c r="P13" s="169"/>
      <c r="Q13" s="96"/>
      <c r="R13" s="185"/>
      <c r="S13" s="93"/>
      <c r="T13" s="36"/>
      <c r="U13" s="92"/>
      <c r="V13" s="95"/>
      <c r="W13" s="95"/>
      <c r="X13" s="95"/>
      <c r="Y13" s="95"/>
    </row>
    <row r="14" spans="2:25" x14ac:dyDescent="0.35">
      <c r="B14" s="21" t="s">
        <v>58</v>
      </c>
      <c r="C14" s="3">
        <v>1</v>
      </c>
      <c r="D14" s="152">
        <v>180</v>
      </c>
      <c r="E14" s="152">
        <v>900</v>
      </c>
      <c r="F14" s="153">
        <v>0.42699999999999999</v>
      </c>
      <c r="G14" s="153">
        <v>0.44328617522958547</v>
      </c>
      <c r="H14" s="153">
        <v>0.86</v>
      </c>
      <c r="I14" s="153">
        <v>0.80600000000000005</v>
      </c>
      <c r="J14" s="153">
        <f t="shared" si="0"/>
        <v>5.3999999999999937E-2</v>
      </c>
      <c r="K14" s="152">
        <v>3</v>
      </c>
      <c r="L14" s="135">
        <v>2.8</v>
      </c>
      <c r="M14" s="177">
        <f t="shared" ref="M14:M22" si="1">$J14*$K$5/$L$5/0.2</f>
        <v>0.28928571428571398</v>
      </c>
      <c r="N14" s="189">
        <f>G16*E14/D14</f>
        <v>2.1854058078927774</v>
      </c>
      <c r="O14" s="155">
        <f>M14/$N$14</f>
        <v>0.13237162326600133</v>
      </c>
      <c r="P14" s="154">
        <f>AVERAGE(O14:O16)</f>
        <v>0.10785835969822344</v>
      </c>
      <c r="Q14" s="12">
        <f>STDEV(O14:O16)</f>
        <v>2.7296815061866701E-2</v>
      </c>
      <c r="R14" s="22">
        <f>Q14/SQRT(3)</f>
        <v>1.5759823523988171E-2</v>
      </c>
      <c r="S14" s="29">
        <f>AVERAGE(O14:O22)</f>
        <v>8.8072623030700389E-2</v>
      </c>
      <c r="T14" s="19">
        <f>STDEV(O14:O22 )</f>
        <v>3.3314894704978767E-2</v>
      </c>
      <c r="U14" s="30">
        <f>T14/SQRT(9)</f>
        <v>1.1104964901659589E-2</v>
      </c>
    </row>
    <row r="15" spans="2:25" x14ac:dyDescent="0.35">
      <c r="B15" s="21"/>
      <c r="C15" s="3">
        <v>2</v>
      </c>
      <c r="D15" s="152"/>
      <c r="E15" s="152"/>
      <c r="F15" s="153">
        <v>0.41699999999999998</v>
      </c>
      <c r="G15" s="153">
        <v>0.43087614792752538</v>
      </c>
      <c r="H15" s="153">
        <v>0.872</v>
      </c>
      <c r="I15" s="153">
        <v>0.84</v>
      </c>
      <c r="J15" s="153">
        <f t="shared" si="0"/>
        <v>3.2000000000000028E-2</v>
      </c>
      <c r="K15" s="152">
        <v>3</v>
      </c>
      <c r="L15" s="135">
        <v>2.8</v>
      </c>
      <c r="M15" s="177">
        <f t="shared" si="1"/>
        <v>0.17142857142857157</v>
      </c>
      <c r="N15" s="189"/>
      <c r="O15" s="155">
        <f>M15/$N$14</f>
        <v>7.8442443416889815E-2</v>
      </c>
      <c r="P15" s="73"/>
      <c r="Q15" s="12"/>
      <c r="R15" s="22"/>
      <c r="S15" s="31"/>
      <c r="T15" s="12"/>
      <c r="U15" s="22"/>
    </row>
    <row r="16" spans="2:25" x14ac:dyDescent="0.35">
      <c r="B16" s="21"/>
      <c r="C16" s="3">
        <v>3</v>
      </c>
      <c r="D16" s="152"/>
      <c r="E16" s="152"/>
      <c r="F16" s="153"/>
      <c r="G16" s="153">
        <v>0.43708116157855542</v>
      </c>
      <c r="H16" s="153">
        <v>0.89900000000000002</v>
      </c>
      <c r="I16" s="153">
        <v>0.85299999999999998</v>
      </c>
      <c r="J16" s="153">
        <f t="shared" si="0"/>
        <v>4.6000000000000041E-2</v>
      </c>
      <c r="K16" s="152">
        <v>3</v>
      </c>
      <c r="L16" s="135">
        <v>2.8</v>
      </c>
      <c r="M16" s="177">
        <f t="shared" si="1"/>
        <v>0.24642857142857166</v>
      </c>
      <c r="N16" s="189"/>
      <c r="O16" s="155">
        <f>M16/$N$14</f>
        <v>0.11276101241177913</v>
      </c>
      <c r="P16" s="73"/>
      <c r="Q16" s="12"/>
      <c r="R16" s="22"/>
      <c r="S16" s="31"/>
      <c r="T16" s="12"/>
      <c r="U16" s="22"/>
    </row>
    <row r="17" spans="2:22" x14ac:dyDescent="0.35">
      <c r="B17" s="21" t="s">
        <v>4</v>
      </c>
      <c r="C17" s="3">
        <v>1</v>
      </c>
      <c r="D17" s="152">
        <v>190</v>
      </c>
      <c r="E17" s="152">
        <v>950</v>
      </c>
      <c r="F17" s="153">
        <v>0.54800000000000004</v>
      </c>
      <c r="G17" s="153">
        <v>0.59344750558451242</v>
      </c>
      <c r="H17" s="153">
        <v>0.86</v>
      </c>
      <c r="I17" s="153">
        <v>0.80300000000000005</v>
      </c>
      <c r="J17" s="153">
        <f t="shared" si="0"/>
        <v>5.699999999999994E-2</v>
      </c>
      <c r="K17" s="152">
        <v>3</v>
      </c>
      <c r="L17" s="135">
        <v>2.8</v>
      </c>
      <c r="M17" s="177">
        <f t="shared" si="1"/>
        <v>0.30535714285714255</v>
      </c>
      <c r="N17" s="189">
        <f>G19*E17/D17</f>
        <v>2.9734425415735921</v>
      </c>
      <c r="O17" s="155">
        <f>M17/$N$17</f>
        <v>0.10269481874552813</v>
      </c>
      <c r="P17" s="154">
        <f>AVERAGE(O17:O19)</f>
        <v>9.6689273789649352E-2</v>
      </c>
      <c r="Q17" s="12">
        <f xml:space="preserve"> STDEV(O17:O19)</f>
        <v>3.8190733163671803E-2</v>
      </c>
      <c r="R17" s="22">
        <f>Q17/SQRT(3)</f>
        <v>2.2049430072595085E-2</v>
      </c>
      <c r="S17" s="31"/>
      <c r="T17" s="12"/>
      <c r="U17" s="22"/>
    </row>
    <row r="18" spans="2:22" x14ac:dyDescent="0.35">
      <c r="B18" s="21"/>
      <c r="C18" s="3">
        <v>2</v>
      </c>
      <c r="D18" s="152"/>
      <c r="E18" s="152"/>
      <c r="F18" s="153">
        <v>0.55000000000000004</v>
      </c>
      <c r="G18" s="153">
        <v>0.59592951104492442</v>
      </c>
      <c r="H18" s="153">
        <v>0.875</v>
      </c>
      <c r="I18" s="153">
        <v>0.80200000000000005</v>
      </c>
      <c r="J18" s="153">
        <f t="shared" si="0"/>
        <v>7.2999999999999954E-2</v>
      </c>
      <c r="K18" s="152">
        <v>3</v>
      </c>
      <c r="L18" s="135">
        <v>2.8</v>
      </c>
      <c r="M18" s="177">
        <f t="shared" si="1"/>
        <v>0.39107142857142829</v>
      </c>
      <c r="N18" s="189"/>
      <c r="O18" s="155">
        <f>M18/$N$17</f>
        <v>0.1315214345337466</v>
      </c>
      <c r="P18" s="73"/>
      <c r="Q18" s="12"/>
      <c r="R18" s="22"/>
      <c r="S18" s="31"/>
      <c r="T18" s="12"/>
      <c r="U18" s="22"/>
    </row>
    <row r="19" spans="2:22" x14ac:dyDescent="0.35">
      <c r="B19" s="21"/>
      <c r="C19" s="3">
        <v>3</v>
      </c>
      <c r="D19" s="152"/>
      <c r="E19" s="152"/>
      <c r="F19" s="153"/>
      <c r="G19" s="153">
        <v>0.59468850831471842</v>
      </c>
      <c r="H19" s="153">
        <v>0.84699999999999998</v>
      </c>
      <c r="I19" s="153">
        <v>0.81599999999999995</v>
      </c>
      <c r="J19" s="153">
        <f t="shared" si="0"/>
        <v>3.1000000000000028E-2</v>
      </c>
      <c r="K19" s="152">
        <v>3</v>
      </c>
      <c r="L19" s="135">
        <v>2.8</v>
      </c>
      <c r="M19" s="177">
        <f t="shared" si="1"/>
        <v>0.1660714285714287</v>
      </c>
      <c r="N19" s="189"/>
      <c r="O19" s="155">
        <f>M19/$N$17</f>
        <v>5.5851568089673294E-2</v>
      </c>
      <c r="P19" s="73"/>
      <c r="Q19" s="12"/>
      <c r="R19" s="22"/>
      <c r="S19" s="31"/>
      <c r="T19" s="12"/>
      <c r="U19" s="22"/>
      <c r="V19" s="12"/>
    </row>
    <row r="20" spans="2:22" x14ac:dyDescent="0.35">
      <c r="B20" s="21" t="s">
        <v>5</v>
      </c>
      <c r="C20" s="3">
        <v>1</v>
      </c>
      <c r="D20" s="152">
        <v>190</v>
      </c>
      <c r="E20" s="152">
        <v>950</v>
      </c>
      <c r="F20" s="153">
        <v>0.59499999999999997</v>
      </c>
      <c r="G20" s="153">
        <v>0.65177463390419466</v>
      </c>
      <c r="H20" s="153">
        <v>0.874</v>
      </c>
      <c r="I20" s="153">
        <v>0.82499999999999996</v>
      </c>
      <c r="J20" s="153">
        <f t="shared" si="0"/>
        <v>4.9000000000000044E-2</v>
      </c>
      <c r="K20" s="152">
        <v>3</v>
      </c>
      <c r="L20" s="135">
        <v>2.8</v>
      </c>
      <c r="M20" s="177">
        <f t="shared" si="1"/>
        <v>0.26250000000000023</v>
      </c>
      <c r="N20" s="189">
        <f>G22*E20/D20</f>
        <v>3.2619756763464878</v>
      </c>
      <c r="O20" s="155">
        <f>M20/$N$20</f>
        <v>8.0472703062583292E-2</v>
      </c>
      <c r="P20" s="154">
        <f>AVERAGE(O20:O22)</f>
        <v>5.9670235604228433E-2</v>
      </c>
      <c r="Q20" s="12">
        <f>STDEV(O20:O22)</f>
        <v>1.8090166908080955E-2</v>
      </c>
      <c r="R20" s="22">
        <f>Q20/SQRT(3)</f>
        <v>1.04443627340658E-2</v>
      </c>
      <c r="S20" s="31"/>
      <c r="T20" s="12"/>
      <c r="U20" s="22"/>
    </row>
    <row r="21" spans="2:22" x14ac:dyDescent="0.35">
      <c r="B21" s="21"/>
      <c r="C21" s="3">
        <v>2</v>
      </c>
      <c r="D21" s="152"/>
      <c r="E21" s="152"/>
      <c r="F21" s="153">
        <v>0.59599999999999997</v>
      </c>
      <c r="G21" s="153">
        <v>0.65301563663440065</v>
      </c>
      <c r="H21" s="153">
        <v>0.86399999999999999</v>
      </c>
      <c r="I21" s="153">
        <v>0.83499999999999996</v>
      </c>
      <c r="J21" s="153">
        <f t="shared" si="0"/>
        <v>2.9000000000000026E-2</v>
      </c>
      <c r="K21" s="152">
        <v>3</v>
      </c>
      <c r="L21" s="135">
        <v>2.8</v>
      </c>
      <c r="M21" s="177">
        <f t="shared" si="1"/>
        <v>0.155357142857143</v>
      </c>
      <c r="N21" s="189"/>
      <c r="O21" s="155">
        <f>M21/$N$20</f>
        <v>4.7626701812549299E-2</v>
      </c>
      <c r="P21" s="73"/>
      <c r="Q21" s="12"/>
      <c r="R21" s="22"/>
      <c r="S21" s="31"/>
      <c r="T21" s="12"/>
      <c r="U21" s="22"/>
    </row>
    <row r="22" spans="2:22" ht="15" thickBot="1" x14ac:dyDescent="0.4">
      <c r="B22" s="21"/>
      <c r="C22" s="3">
        <v>3</v>
      </c>
      <c r="D22" s="152"/>
      <c r="E22" s="152"/>
      <c r="F22" s="153"/>
      <c r="G22" s="153">
        <v>0.6523951352692976</v>
      </c>
      <c r="H22" s="153">
        <v>0.89100000000000001</v>
      </c>
      <c r="I22" s="153">
        <v>0.86</v>
      </c>
      <c r="J22" s="153">
        <f t="shared" si="0"/>
        <v>3.1000000000000028E-2</v>
      </c>
      <c r="K22" s="152">
        <v>3</v>
      </c>
      <c r="L22" s="135">
        <v>2.8</v>
      </c>
      <c r="M22" s="177">
        <f t="shared" si="1"/>
        <v>0.1660714285714287</v>
      </c>
      <c r="N22" s="189"/>
      <c r="O22" s="155">
        <f>M22/$N$20</f>
        <v>5.0911301937552694E-2</v>
      </c>
      <c r="P22" s="73"/>
      <c r="Q22" s="12"/>
      <c r="R22" s="22"/>
      <c r="S22" s="32"/>
      <c r="T22" s="26"/>
      <c r="U22" s="27"/>
    </row>
    <row r="23" spans="2:22" x14ac:dyDescent="0.35">
      <c r="B23" s="14" t="s">
        <v>47</v>
      </c>
      <c r="C23" s="15">
        <v>1</v>
      </c>
      <c r="D23" s="143">
        <v>210</v>
      </c>
      <c r="E23" s="143">
        <v>1050</v>
      </c>
      <c r="F23" s="144">
        <v>0.46100000000000002</v>
      </c>
      <c r="G23" s="144">
        <v>0.48548026805658973</v>
      </c>
      <c r="H23" s="144">
        <v>0.84399999999999997</v>
      </c>
      <c r="I23" s="144">
        <v>0.80100000000000005</v>
      </c>
      <c r="J23" s="144">
        <f t="shared" si="0"/>
        <v>4.2999999999999927E-2</v>
      </c>
      <c r="K23" s="143">
        <v>3</v>
      </c>
      <c r="L23" s="126">
        <v>2.8</v>
      </c>
      <c r="M23" s="176">
        <f>$J23*$K$5/$L$5/0.2</f>
        <v>0.23035714285714248</v>
      </c>
      <c r="N23" s="188">
        <f>G25*E23/D23</f>
        <v>2.4367088607594938</v>
      </c>
      <c r="O23" s="146">
        <f>M23/$N$23</f>
        <v>9.4536178107606519E-2</v>
      </c>
      <c r="P23" s="145">
        <f>AVERAGE(O23:O25)</f>
        <v>8.354359925788489E-2</v>
      </c>
      <c r="Q23" s="18">
        <f>STDEV(O23:O25)</f>
        <v>2.0972503778832807E-2</v>
      </c>
      <c r="R23" s="20">
        <f>Q23/SQRT(3)</f>
        <v>1.2108480702289566E-2</v>
      </c>
      <c r="S23" s="29">
        <f>AVERAGE(O23:O31)</f>
        <v>0.14650011301848703</v>
      </c>
      <c r="T23" s="18">
        <f>STDEV(O23:O31)</f>
        <v>7.2156066639091077E-2</v>
      </c>
      <c r="U23" s="30">
        <f>T23/SQRT(9)</f>
        <v>2.405202221303036E-2</v>
      </c>
    </row>
    <row r="24" spans="2:22" x14ac:dyDescent="0.35">
      <c r="B24" s="21"/>
      <c r="C24" s="3">
        <v>2</v>
      </c>
      <c r="D24" s="152"/>
      <c r="E24" s="152"/>
      <c r="F24" s="153">
        <v>0.46400000000000002</v>
      </c>
      <c r="G24" s="153">
        <v>0.48920327624720777</v>
      </c>
      <c r="H24" s="153">
        <v>0.82099999999999995</v>
      </c>
      <c r="I24" s="153">
        <v>0.79400000000000004</v>
      </c>
      <c r="J24" s="153">
        <f t="shared" si="0"/>
        <v>2.6999999999999913E-2</v>
      </c>
      <c r="K24" s="152">
        <v>3</v>
      </c>
      <c r="L24" s="135">
        <v>2.8</v>
      </c>
      <c r="M24" s="177">
        <f>$J24*$K$5/$L$5/0.2</f>
        <v>0.14464285714285668</v>
      </c>
      <c r="N24" s="189"/>
      <c r="O24" s="155">
        <f>M24/$N$23</f>
        <v>5.9359925788497026E-2</v>
      </c>
      <c r="P24" s="73"/>
      <c r="Q24" s="12"/>
      <c r="R24" s="22"/>
      <c r="S24" s="31"/>
      <c r="T24" s="12"/>
      <c r="U24" s="22"/>
    </row>
    <row r="25" spans="2:22" x14ac:dyDescent="0.35">
      <c r="B25" s="21"/>
      <c r="C25" s="3">
        <v>3</v>
      </c>
      <c r="D25" s="152"/>
      <c r="E25" s="152"/>
      <c r="F25" s="153"/>
      <c r="G25" s="153">
        <v>0.48734177215189878</v>
      </c>
      <c r="H25" s="153">
        <v>0.72599999999999998</v>
      </c>
      <c r="I25" s="153">
        <v>0.70399999999999996</v>
      </c>
      <c r="J25" s="153">
        <f t="shared" si="0"/>
        <v>2.200000000000002E-2</v>
      </c>
      <c r="K25" s="152">
        <v>3</v>
      </c>
      <c r="L25" s="135">
        <v>2.8</v>
      </c>
      <c r="M25" s="177">
        <f>$J25*$K$5/$L$5/0.1</f>
        <v>0.23571428571428593</v>
      </c>
      <c r="N25" s="189"/>
      <c r="O25" s="155">
        <f>M25/$N$23</f>
        <v>9.6734693877551112E-2</v>
      </c>
      <c r="P25" s="73"/>
      <c r="Q25" s="12"/>
      <c r="R25" s="22"/>
      <c r="S25" s="31"/>
      <c r="T25" s="12"/>
      <c r="U25" s="22"/>
    </row>
    <row r="26" spans="2:22" x14ac:dyDescent="0.35">
      <c r="B26" s="21" t="s">
        <v>48</v>
      </c>
      <c r="C26" s="3">
        <v>1</v>
      </c>
      <c r="D26" s="152">
        <v>210</v>
      </c>
      <c r="E26" s="152">
        <v>1050</v>
      </c>
      <c r="F26" s="153">
        <v>0.48199999999999998</v>
      </c>
      <c r="G26" s="153">
        <v>0.5115413253909159</v>
      </c>
      <c r="H26" s="153">
        <v>0.78</v>
      </c>
      <c r="I26" s="153">
        <v>0.73599999999999999</v>
      </c>
      <c r="J26" s="153">
        <f t="shared" si="0"/>
        <v>4.4000000000000039E-2</v>
      </c>
      <c r="K26" s="152">
        <v>3</v>
      </c>
      <c r="L26" s="135">
        <v>2.8</v>
      </c>
      <c r="M26" s="177">
        <f>$J26*$K$5/$L$5/0.2</f>
        <v>0.23571428571428593</v>
      </c>
      <c r="N26" s="189">
        <f>G28*E26/D26</f>
        <v>2.535989079175974</v>
      </c>
      <c r="O26" s="155">
        <f>M26/$N$26</f>
        <v>9.2947673808941339E-2</v>
      </c>
      <c r="P26" s="154">
        <f>AVERAGE(O26:O28)</f>
        <v>0.14470262854346541</v>
      </c>
      <c r="Q26" s="12">
        <f>STDEV(O26:O28)</f>
        <v>5.1235008977705991E-2</v>
      </c>
      <c r="R26" s="22">
        <f>Q26/SQRT(3)</f>
        <v>2.9580546225211449E-2</v>
      </c>
      <c r="S26" s="31"/>
      <c r="T26" s="12"/>
      <c r="U26" s="22"/>
    </row>
    <row r="27" spans="2:22" x14ac:dyDescent="0.35">
      <c r="B27" s="21"/>
      <c r="C27" s="3">
        <v>2</v>
      </c>
      <c r="D27" s="152"/>
      <c r="E27" s="152"/>
      <c r="F27" s="153">
        <v>0.47499999999999998</v>
      </c>
      <c r="G27" s="153">
        <v>0.50285430627947381</v>
      </c>
      <c r="H27" s="153">
        <v>0.83499999999999996</v>
      </c>
      <c r="I27" s="153">
        <v>0.76600000000000001</v>
      </c>
      <c r="J27" s="153">
        <f t="shared" si="0"/>
        <v>6.899999999999995E-2</v>
      </c>
      <c r="K27" s="152">
        <v>3</v>
      </c>
      <c r="L27" s="135">
        <v>2.8</v>
      </c>
      <c r="M27" s="177">
        <f>$J27*$K$5/$L$5/0.2</f>
        <v>0.36964285714285688</v>
      </c>
      <c r="N27" s="189"/>
      <c r="O27" s="155">
        <f>M27/$N$26</f>
        <v>0.14575885210947595</v>
      </c>
      <c r="P27" s="73"/>
      <c r="Q27" s="12"/>
      <c r="R27" s="22"/>
      <c r="S27" s="31"/>
      <c r="T27" s="12"/>
      <c r="U27" s="22"/>
    </row>
    <row r="28" spans="2:22" x14ac:dyDescent="0.35">
      <c r="B28" s="21"/>
      <c r="C28" s="3">
        <v>3</v>
      </c>
      <c r="D28" s="152"/>
      <c r="E28" s="152"/>
      <c r="F28" s="153"/>
      <c r="G28" s="153">
        <v>0.50719781583519485</v>
      </c>
      <c r="H28" s="153">
        <v>0.68200000000000005</v>
      </c>
      <c r="I28" s="153">
        <v>0.64500000000000002</v>
      </c>
      <c r="J28" s="153">
        <f t="shared" si="0"/>
        <v>3.7000000000000033E-2</v>
      </c>
      <c r="K28" s="152">
        <v>3</v>
      </c>
      <c r="L28" s="135">
        <v>2.8</v>
      </c>
      <c r="M28" s="177">
        <f>$J28*$K$5/$L$5/0.08</f>
        <v>0.49553571428571475</v>
      </c>
      <c r="N28" s="189"/>
      <c r="O28" s="155">
        <f>M28/$N$26</f>
        <v>0.19540135971197894</v>
      </c>
      <c r="P28" s="73"/>
      <c r="Q28" s="12"/>
      <c r="R28" s="22"/>
      <c r="S28" s="31"/>
      <c r="T28" s="12"/>
      <c r="U28" s="22"/>
    </row>
    <row r="29" spans="2:22" x14ac:dyDescent="0.35">
      <c r="B29" s="21" t="s">
        <v>59</v>
      </c>
      <c r="C29" s="3">
        <v>1</v>
      </c>
      <c r="D29" s="152">
        <v>200</v>
      </c>
      <c r="E29" s="152">
        <v>1000</v>
      </c>
      <c r="F29" s="153">
        <v>0.36699999999999999</v>
      </c>
      <c r="G29" s="153">
        <v>0.36882601141722515</v>
      </c>
      <c r="H29" s="153">
        <v>0.69699999999999995</v>
      </c>
      <c r="I29" s="153">
        <v>0.66400000000000003</v>
      </c>
      <c r="J29" s="153">
        <f t="shared" si="0"/>
        <v>3.2999999999999918E-2</v>
      </c>
      <c r="K29" s="152">
        <v>3</v>
      </c>
      <c r="L29" s="135">
        <v>2.8</v>
      </c>
      <c r="M29" s="177">
        <f>$J29*$K$5/$L$5/0.1</f>
        <v>0.3535714285714277</v>
      </c>
      <c r="N29" s="189">
        <f>G31*E29/D29</f>
        <v>1.8596425912137011</v>
      </c>
      <c r="O29" s="155">
        <f>M29/$N$29</f>
        <v>0.19012870012869962</v>
      </c>
      <c r="P29" s="154">
        <f>AVERAGE(O29:O31)</f>
        <v>0.21125411125411075</v>
      </c>
      <c r="Q29" s="12">
        <f>STDEV(O29:O31)</f>
        <v>7.4305914686262201E-2</v>
      </c>
      <c r="R29" s="22">
        <f>Q29/SQRT(3)</f>
        <v>4.2900539846494848E-2</v>
      </c>
      <c r="S29" s="31"/>
      <c r="T29" s="12"/>
      <c r="U29" s="22"/>
    </row>
    <row r="30" spans="2:22" x14ac:dyDescent="0.35">
      <c r="B30" s="21"/>
      <c r="C30" s="3">
        <v>2</v>
      </c>
      <c r="D30" s="152"/>
      <c r="E30" s="152"/>
      <c r="F30" s="153">
        <v>0.372</v>
      </c>
      <c r="G30" s="153">
        <v>0.3750310250682552</v>
      </c>
      <c r="H30" s="153">
        <v>0.70899999999999996</v>
      </c>
      <c r="I30" s="153">
        <v>0.68300000000000005</v>
      </c>
      <c r="J30" s="153">
        <f t="shared" si="0"/>
        <v>2.5999999999999912E-2</v>
      </c>
      <c r="K30" s="152">
        <v>3</v>
      </c>
      <c r="L30" s="135">
        <v>2.8</v>
      </c>
      <c r="M30" s="177">
        <f>$J30*$K$5/$L$5/0.1</f>
        <v>0.27857142857142764</v>
      </c>
      <c r="N30" s="189"/>
      <c r="O30" s="155">
        <f>M30/$N$29</f>
        <v>0.14979836979836925</v>
      </c>
      <c r="P30" s="73"/>
      <c r="Q30" s="12"/>
      <c r="R30" s="22"/>
      <c r="S30" s="31"/>
      <c r="T30" s="12"/>
      <c r="U30" s="22"/>
    </row>
    <row r="31" spans="2:22" ht="15" thickBot="1" x14ac:dyDescent="0.4">
      <c r="B31" s="23"/>
      <c r="C31" s="24">
        <v>3</v>
      </c>
      <c r="D31" s="160"/>
      <c r="E31" s="160"/>
      <c r="F31" s="161"/>
      <c r="G31" s="161">
        <v>0.3719285182427402</v>
      </c>
      <c r="H31" s="161">
        <v>0.71399999999999997</v>
      </c>
      <c r="I31" s="161">
        <v>0.66300000000000003</v>
      </c>
      <c r="J31" s="161">
        <f t="shared" si="0"/>
        <v>5.0999999999999934E-2</v>
      </c>
      <c r="K31" s="160">
        <v>3</v>
      </c>
      <c r="L31" s="173">
        <v>2.8</v>
      </c>
      <c r="M31" s="178">
        <f>$J31*$K$5/$L$5/0.1</f>
        <v>0.54642857142857071</v>
      </c>
      <c r="N31" s="190"/>
      <c r="O31" s="163">
        <f>M31/$N$29</f>
        <v>0.29383526383526337</v>
      </c>
      <c r="P31" s="162"/>
      <c r="Q31" s="26"/>
      <c r="R31" s="27"/>
      <c r="S31" s="32"/>
      <c r="T31" s="26"/>
      <c r="U31" s="27"/>
    </row>
    <row r="32" spans="2:22" x14ac:dyDescent="0.35">
      <c r="D32" s="119"/>
      <c r="E32" s="119"/>
      <c r="F32" s="166"/>
      <c r="G32" s="166"/>
      <c r="H32" s="166"/>
      <c r="I32" s="166"/>
      <c r="J32" s="166"/>
      <c r="K32" s="119"/>
      <c r="L32" s="119"/>
      <c r="M32" s="68"/>
      <c r="N32" s="167"/>
      <c r="O32" s="120"/>
      <c r="P32" s="68"/>
    </row>
    <row r="33" spans="2:23" x14ac:dyDescent="0.35">
      <c r="D33" s="119"/>
      <c r="E33" s="119"/>
      <c r="F33" s="166"/>
      <c r="G33" s="166"/>
      <c r="H33" s="166"/>
      <c r="I33" s="166"/>
      <c r="J33" s="166"/>
      <c r="K33" s="119"/>
      <c r="L33" s="119"/>
      <c r="M33" s="68"/>
      <c r="N33" s="167"/>
      <c r="O33" s="120"/>
      <c r="P33" s="68"/>
    </row>
    <row r="34" spans="2:23" x14ac:dyDescent="0.35">
      <c r="B34" s="5"/>
      <c r="D34" s="119"/>
      <c r="E34" s="119"/>
      <c r="F34" s="166"/>
      <c r="G34" s="166"/>
      <c r="H34" s="166"/>
      <c r="I34" s="166"/>
      <c r="J34" s="166"/>
      <c r="K34" s="119"/>
      <c r="L34" s="119"/>
      <c r="M34" s="68"/>
      <c r="N34" s="167"/>
      <c r="O34" s="120"/>
      <c r="P34" s="68"/>
    </row>
    <row r="35" spans="2:23" ht="18" customHeight="1" x14ac:dyDescent="0.45">
      <c r="B35" s="230" t="s">
        <v>8</v>
      </c>
      <c r="C35" s="212" t="s">
        <v>6</v>
      </c>
      <c r="D35" s="214" t="s">
        <v>7</v>
      </c>
      <c r="E35" s="214" t="s">
        <v>52</v>
      </c>
      <c r="F35" s="214" t="s">
        <v>53</v>
      </c>
      <c r="G35" s="214" t="s">
        <v>9</v>
      </c>
      <c r="H35" s="225" t="s">
        <v>54</v>
      </c>
      <c r="I35" s="225"/>
      <c r="J35" s="214" t="s">
        <v>15</v>
      </c>
      <c r="K35" s="219" t="s">
        <v>23</v>
      </c>
      <c r="L35" s="221" t="s">
        <v>65</v>
      </c>
      <c r="M35" s="219" t="s">
        <v>18</v>
      </c>
      <c r="N35" s="221" t="s">
        <v>19</v>
      </c>
      <c r="O35" s="223" t="s">
        <v>20</v>
      </c>
      <c r="P35" s="226" t="s">
        <v>21</v>
      </c>
      <c r="Q35" s="228" t="s">
        <v>22</v>
      </c>
      <c r="R35" s="216" t="s">
        <v>0</v>
      </c>
      <c r="S35" s="216" t="s">
        <v>24</v>
      </c>
      <c r="T35" s="216" t="s">
        <v>25</v>
      </c>
      <c r="U35" s="216" t="s">
        <v>26</v>
      </c>
    </row>
    <row r="36" spans="2:23" ht="15" thickBot="1" x14ac:dyDescent="0.4">
      <c r="B36" s="231"/>
      <c r="C36" s="213"/>
      <c r="D36" s="215"/>
      <c r="E36" s="215"/>
      <c r="F36" s="215"/>
      <c r="G36" s="215"/>
      <c r="H36" s="123" t="s">
        <v>14</v>
      </c>
      <c r="I36" s="123" t="s">
        <v>12</v>
      </c>
      <c r="J36" s="215"/>
      <c r="K36" s="220"/>
      <c r="L36" s="222"/>
      <c r="M36" s="220"/>
      <c r="N36" s="222"/>
      <c r="O36" s="224"/>
      <c r="P36" s="227"/>
      <c r="Q36" s="229"/>
      <c r="R36" s="217"/>
      <c r="S36" s="217"/>
      <c r="T36" s="217"/>
      <c r="U36" s="217"/>
    </row>
    <row r="37" spans="2:23" x14ac:dyDescent="0.35">
      <c r="B37" s="14" t="s">
        <v>1</v>
      </c>
      <c r="C37" s="15">
        <v>1</v>
      </c>
      <c r="D37" s="143">
        <v>110</v>
      </c>
      <c r="E37" s="143">
        <v>650</v>
      </c>
      <c r="F37" s="144">
        <v>0.16900000000000001</v>
      </c>
      <c r="G37" s="144">
        <v>0.12310747083643586</v>
      </c>
      <c r="H37" s="144">
        <v>0.64900000000000002</v>
      </c>
      <c r="I37" s="144">
        <v>0.60099999999999998</v>
      </c>
      <c r="J37" s="144">
        <f t="shared" ref="J37:J63" si="2">H37-I37</f>
        <v>4.8000000000000043E-2</v>
      </c>
      <c r="K37" s="143">
        <v>3</v>
      </c>
      <c r="L37" s="143">
        <v>2.8</v>
      </c>
      <c r="M37" s="176">
        <f t="shared" ref="M37:M45" si="3">$J37*$K$5/$L$5/0.1</f>
        <v>0.51428571428571468</v>
      </c>
      <c r="N37" s="188">
        <f>G39*E37/D37</f>
        <v>0.6981204449558881</v>
      </c>
      <c r="O37" s="146">
        <f>M37/$N$37</f>
        <v>0.73667189952904288</v>
      </c>
      <c r="P37" s="145">
        <f>AVERAGE(O37:O39)</f>
        <v>0.58319858712715889</v>
      </c>
      <c r="Q37" s="18">
        <f>STDEV(O37:O39)</f>
        <v>0.2148626373626375</v>
      </c>
      <c r="R37" s="20">
        <f>Q37/SQRT(3)</f>
        <v>0.12405100152011171</v>
      </c>
      <c r="S37" s="29">
        <f>AVERAGE(O37:O45)</f>
        <v>0.45529326381162188</v>
      </c>
      <c r="T37" s="18">
        <f>STDEV(O37:O45)</f>
        <v>0.17445132702598115</v>
      </c>
      <c r="U37" s="30">
        <f>T37/SQRT(9)</f>
        <v>5.8150442341993715E-2</v>
      </c>
      <c r="W37" s="87"/>
    </row>
    <row r="38" spans="2:23" x14ac:dyDescent="0.35">
      <c r="B38" s="21"/>
      <c r="C38" s="3">
        <v>2</v>
      </c>
      <c r="D38" s="152"/>
      <c r="E38" s="152"/>
      <c r="F38" s="153">
        <v>0.161</v>
      </c>
      <c r="G38" s="153">
        <v>0.1131794489947878</v>
      </c>
      <c r="H38" s="153">
        <v>0.64400000000000002</v>
      </c>
      <c r="I38" s="153">
        <v>0.6</v>
      </c>
      <c r="J38" s="153">
        <f t="shared" si="2"/>
        <v>4.4000000000000039E-2</v>
      </c>
      <c r="K38" s="152">
        <v>3</v>
      </c>
      <c r="L38" s="135">
        <v>2.8</v>
      </c>
      <c r="M38" s="177">
        <f t="shared" si="3"/>
        <v>0.47142857142857186</v>
      </c>
      <c r="N38" s="189"/>
      <c r="O38" s="155">
        <f>M38/$N$37</f>
        <v>0.67528257456828933</v>
      </c>
      <c r="P38" s="73"/>
      <c r="Q38" s="12"/>
      <c r="R38" s="22"/>
      <c r="S38" s="31"/>
      <c r="T38" s="12"/>
      <c r="U38" s="22"/>
      <c r="W38" s="87"/>
    </row>
    <row r="39" spans="2:23" x14ac:dyDescent="0.35">
      <c r="B39" s="21"/>
      <c r="C39" s="3">
        <v>3</v>
      </c>
      <c r="D39" s="152"/>
      <c r="E39" s="152"/>
      <c r="F39" s="153"/>
      <c r="G39" s="153">
        <v>0.11814345991561183</v>
      </c>
      <c r="H39" s="153">
        <v>0.63300000000000001</v>
      </c>
      <c r="I39" s="153">
        <v>0.61099999999999999</v>
      </c>
      <c r="J39" s="153">
        <f t="shared" si="2"/>
        <v>2.200000000000002E-2</v>
      </c>
      <c r="K39" s="152">
        <v>3</v>
      </c>
      <c r="L39" s="135">
        <v>2.8</v>
      </c>
      <c r="M39" s="177">
        <f t="shared" si="3"/>
        <v>0.23571428571428593</v>
      </c>
      <c r="N39" s="189"/>
      <c r="O39" s="155">
        <f>M39/$N$37</f>
        <v>0.33764128728414466</v>
      </c>
      <c r="P39" s="73"/>
      <c r="Q39" s="12"/>
      <c r="R39" s="22"/>
      <c r="S39" s="31"/>
      <c r="T39" s="12"/>
      <c r="U39" s="22"/>
      <c r="W39" s="87"/>
    </row>
    <row r="40" spans="2:23" x14ac:dyDescent="0.35">
      <c r="B40" s="21" t="s">
        <v>2</v>
      </c>
      <c r="C40" s="3">
        <v>1</v>
      </c>
      <c r="D40" s="152">
        <v>130</v>
      </c>
      <c r="E40" s="152">
        <v>650</v>
      </c>
      <c r="F40" s="153">
        <v>0.23599999999999999</v>
      </c>
      <c r="G40" s="153">
        <v>0.20625465376023827</v>
      </c>
      <c r="H40" s="153">
        <v>0.63200000000000001</v>
      </c>
      <c r="I40" s="153">
        <v>0.58899999999999997</v>
      </c>
      <c r="J40" s="153">
        <f t="shared" si="2"/>
        <v>4.3000000000000038E-2</v>
      </c>
      <c r="K40" s="152">
        <v>3</v>
      </c>
      <c r="L40" s="135">
        <v>2.8</v>
      </c>
      <c r="M40" s="177">
        <f t="shared" si="3"/>
        <v>0.46071428571428613</v>
      </c>
      <c r="N40" s="189">
        <f>G42*E40/D40</f>
        <v>1.0374782824522213</v>
      </c>
      <c r="O40" s="155">
        <f>M40/$N$40</f>
        <v>0.4440712576896792</v>
      </c>
      <c r="P40" s="154">
        <f>AVERAGE(O40:O42)</f>
        <v>0.42685919343814122</v>
      </c>
      <c r="Q40" s="12">
        <f>STDEV(O40:O42)</f>
        <v>0.16076473429179353</v>
      </c>
      <c r="R40" s="22">
        <f>Q40/SQRT(3)</f>
        <v>9.2817562619565655E-2</v>
      </c>
      <c r="S40" s="31"/>
      <c r="T40" s="12"/>
      <c r="U40" s="22"/>
    </row>
    <row r="41" spans="2:23" x14ac:dyDescent="0.35">
      <c r="B41" s="21"/>
      <c r="C41" s="3">
        <v>2</v>
      </c>
      <c r="D41" s="152"/>
      <c r="E41" s="152"/>
      <c r="F41" s="153">
        <v>0.23799999999999999</v>
      </c>
      <c r="G41" s="153">
        <v>0.20873665922065029</v>
      </c>
      <c r="H41" s="153">
        <v>0.64900000000000002</v>
      </c>
      <c r="I41" s="153">
        <v>0.59299999999999997</v>
      </c>
      <c r="J41" s="153">
        <f t="shared" si="2"/>
        <v>5.600000000000005E-2</v>
      </c>
      <c r="K41" s="152">
        <v>3</v>
      </c>
      <c r="L41" s="135">
        <v>2.8</v>
      </c>
      <c r="M41" s="177">
        <f t="shared" si="3"/>
        <v>0.60000000000000053</v>
      </c>
      <c r="N41" s="189"/>
      <c r="O41" s="155">
        <f>M41/$N$40</f>
        <v>0.57832535885167524</v>
      </c>
      <c r="P41" s="73"/>
      <c r="Q41" s="12"/>
      <c r="R41" s="22"/>
      <c r="S41" s="31"/>
      <c r="T41" s="12"/>
      <c r="U41" s="22"/>
    </row>
    <row r="42" spans="2:23" x14ac:dyDescent="0.35">
      <c r="B42" s="21"/>
      <c r="C42" s="3">
        <v>3</v>
      </c>
      <c r="D42" s="152"/>
      <c r="E42" s="152"/>
      <c r="F42" s="153"/>
      <c r="G42" s="153">
        <v>0.20749565649044427</v>
      </c>
      <c r="H42" s="153">
        <v>0.629</v>
      </c>
      <c r="I42" s="153">
        <v>0.60399999999999998</v>
      </c>
      <c r="J42" s="153">
        <f t="shared" si="2"/>
        <v>2.5000000000000022E-2</v>
      </c>
      <c r="K42" s="152">
        <v>3</v>
      </c>
      <c r="L42" s="135">
        <v>2.8</v>
      </c>
      <c r="M42" s="177">
        <f t="shared" si="3"/>
        <v>0.26785714285714313</v>
      </c>
      <c r="N42" s="189"/>
      <c r="O42" s="155">
        <f>M42/$N$40</f>
        <v>0.25818096377306932</v>
      </c>
      <c r="P42" s="73"/>
      <c r="Q42" s="12"/>
      <c r="R42" s="22"/>
      <c r="S42" s="31"/>
      <c r="T42" s="12"/>
      <c r="U42" s="22"/>
    </row>
    <row r="43" spans="2:23" x14ac:dyDescent="0.35">
      <c r="B43" s="21" t="s">
        <v>3</v>
      </c>
      <c r="C43" s="3">
        <v>1</v>
      </c>
      <c r="D43" s="152">
        <v>160</v>
      </c>
      <c r="E43" s="152">
        <v>800</v>
      </c>
      <c r="F43" s="153">
        <v>0.218</v>
      </c>
      <c r="G43" s="153">
        <v>0.18391660461653017</v>
      </c>
      <c r="H43" s="153">
        <v>0.64400000000000002</v>
      </c>
      <c r="I43" s="153">
        <v>0.60799999999999998</v>
      </c>
      <c r="J43" s="153">
        <f t="shared" si="2"/>
        <v>3.6000000000000032E-2</v>
      </c>
      <c r="K43" s="152">
        <v>3</v>
      </c>
      <c r="L43" s="135">
        <v>2.8</v>
      </c>
      <c r="M43" s="177">
        <f t="shared" si="3"/>
        <v>0.38571428571428606</v>
      </c>
      <c r="N43" s="189">
        <f>G45*E43/D43</f>
        <v>0.91337800943162084</v>
      </c>
      <c r="O43" s="155">
        <f>M43/$N$43</f>
        <v>0.42229425465838544</v>
      </c>
      <c r="P43" s="154">
        <f>AVERAGE(O43:O45)</f>
        <v>0.3558220108695655</v>
      </c>
      <c r="Q43" s="12">
        <f>STDEV(O43:O45)</f>
        <v>9.5538536202340596E-2</v>
      </c>
      <c r="R43" s="22">
        <f>Q43/SQRT(3)</f>
        <v>5.515919959440415E-2</v>
      </c>
      <c r="S43" s="31"/>
      <c r="T43" s="12"/>
      <c r="U43" s="22"/>
    </row>
    <row r="44" spans="2:23" x14ac:dyDescent="0.35">
      <c r="B44" s="21"/>
      <c r="C44" s="3">
        <v>2</v>
      </c>
      <c r="D44" s="152"/>
      <c r="E44" s="152"/>
      <c r="F44" s="153">
        <v>0.216</v>
      </c>
      <c r="G44" s="153">
        <v>0.18143459915611815</v>
      </c>
      <c r="H44" s="153">
        <v>0.629</v>
      </c>
      <c r="I44" s="153">
        <v>0.59499999999999997</v>
      </c>
      <c r="J44" s="153">
        <f t="shared" si="2"/>
        <v>3.400000000000003E-2</v>
      </c>
      <c r="K44" s="152">
        <v>3</v>
      </c>
      <c r="L44" s="135">
        <v>2.8</v>
      </c>
      <c r="M44" s="177">
        <f t="shared" si="3"/>
        <v>0.3642857142857146</v>
      </c>
      <c r="N44" s="189"/>
      <c r="O44" s="155">
        <f>M44/$N$43</f>
        <v>0.39883346273291959</v>
      </c>
      <c r="P44" s="73"/>
      <c r="Q44" s="12"/>
      <c r="R44" s="22"/>
      <c r="S44" s="31"/>
      <c r="T44" s="12"/>
      <c r="U44" s="22"/>
    </row>
    <row r="45" spans="2:23" ht="15" thickBot="1" x14ac:dyDescent="0.4">
      <c r="B45" s="21"/>
      <c r="C45" s="3">
        <v>3</v>
      </c>
      <c r="D45" s="152"/>
      <c r="E45" s="152"/>
      <c r="F45" s="153"/>
      <c r="G45" s="153">
        <v>0.18267560188632415</v>
      </c>
      <c r="H45" s="153">
        <v>0.64600000000000002</v>
      </c>
      <c r="I45" s="153">
        <v>0.625</v>
      </c>
      <c r="J45" s="153">
        <f t="shared" si="2"/>
        <v>2.1000000000000019E-2</v>
      </c>
      <c r="K45" s="152">
        <v>3</v>
      </c>
      <c r="L45" s="173">
        <v>2.8</v>
      </c>
      <c r="M45" s="177">
        <f t="shared" si="3"/>
        <v>0.2250000000000002</v>
      </c>
      <c r="N45" s="189"/>
      <c r="O45" s="155">
        <f>M45/$N$43</f>
        <v>0.2463383152173915</v>
      </c>
      <c r="P45" s="73"/>
      <c r="Q45" s="12"/>
      <c r="R45" s="22"/>
      <c r="S45" s="31"/>
      <c r="T45" s="12"/>
      <c r="U45" s="22"/>
    </row>
    <row r="46" spans="2:23" x14ac:dyDescent="0.35">
      <c r="B46" s="14" t="s">
        <v>58</v>
      </c>
      <c r="C46" s="15">
        <v>1</v>
      </c>
      <c r="D46" s="143">
        <v>100</v>
      </c>
      <c r="E46" s="143">
        <v>550</v>
      </c>
      <c r="F46" s="144">
        <v>0.27600000000000002</v>
      </c>
      <c r="G46" s="144">
        <v>0.25589476296847857</v>
      </c>
      <c r="H46" s="144">
        <v>0.65700000000000003</v>
      </c>
      <c r="I46" s="144">
        <v>0.61799999999999999</v>
      </c>
      <c r="J46" s="144">
        <f t="shared" si="2"/>
        <v>3.9000000000000035E-2</v>
      </c>
      <c r="K46" s="143">
        <v>3</v>
      </c>
      <c r="L46" s="135">
        <v>2.8</v>
      </c>
      <c r="M46" s="176">
        <f t="shared" ref="M46:M54" si="4">$J46*$K$5/$L$5/0.05</f>
        <v>0.83571428571428652</v>
      </c>
      <c r="N46" s="188">
        <f>G48*E46/D46</f>
        <v>1.4108339538346988</v>
      </c>
      <c r="O46" s="146">
        <f>M46/$N$46</f>
        <v>0.59235481499632481</v>
      </c>
      <c r="P46" s="145">
        <f>AVERAGE(O46:O48)</f>
        <v>0.55691478332987809</v>
      </c>
      <c r="Q46" s="18">
        <f>STDEV(O46:O48)</f>
        <v>4.8824469764249097E-2</v>
      </c>
      <c r="R46" s="20">
        <f>Q46/SQRT(3)</f>
        <v>2.8188820761429961E-2</v>
      </c>
      <c r="S46" s="29">
        <f>AVERAGE(O46:O54)</f>
        <v>0.6256688437983855</v>
      </c>
      <c r="T46" s="18">
        <f>STDEV(O46:O54)</f>
        <v>0.11126937958035354</v>
      </c>
      <c r="U46" s="30">
        <f>T46/SQRT(9)</f>
        <v>3.7089793193451182E-2</v>
      </c>
    </row>
    <row r="47" spans="2:23" x14ac:dyDescent="0.35">
      <c r="B47" s="21"/>
      <c r="C47" s="3">
        <v>2</v>
      </c>
      <c r="D47" s="152"/>
      <c r="E47" s="152"/>
      <c r="F47" s="153">
        <v>0.27700000000000002</v>
      </c>
      <c r="G47" s="153">
        <v>0.25713576569868457</v>
      </c>
      <c r="H47" s="153">
        <v>0.65400000000000003</v>
      </c>
      <c r="I47" s="153">
        <v>0.621</v>
      </c>
      <c r="J47" s="153">
        <f t="shared" si="2"/>
        <v>3.3000000000000029E-2</v>
      </c>
      <c r="K47" s="152">
        <v>3</v>
      </c>
      <c r="L47" s="135">
        <v>2.8</v>
      </c>
      <c r="M47" s="177">
        <f t="shared" si="4"/>
        <v>0.70714285714285785</v>
      </c>
      <c r="N47" s="189"/>
      <c r="O47" s="155">
        <f>M47/$N$46</f>
        <v>0.50122330499689027</v>
      </c>
      <c r="P47" s="73"/>
      <c r="Q47" s="12"/>
      <c r="R47" s="22"/>
      <c r="S47" s="31"/>
      <c r="T47" s="12"/>
      <c r="U47" s="22"/>
    </row>
    <row r="48" spans="2:23" x14ac:dyDescent="0.35">
      <c r="B48" s="21"/>
      <c r="C48" s="3">
        <v>3</v>
      </c>
      <c r="D48" s="152"/>
      <c r="E48" s="152"/>
      <c r="F48" s="153"/>
      <c r="G48" s="153">
        <v>0.25651526433358157</v>
      </c>
      <c r="H48" s="153">
        <v>0.65300000000000002</v>
      </c>
      <c r="I48" s="153">
        <v>0.61499999999999999</v>
      </c>
      <c r="J48" s="153">
        <f t="shared" si="2"/>
        <v>3.8000000000000034E-2</v>
      </c>
      <c r="K48" s="152">
        <v>3</v>
      </c>
      <c r="L48" s="135">
        <v>2.8</v>
      </c>
      <c r="M48" s="177">
        <f t="shared" si="4"/>
        <v>0.81428571428571495</v>
      </c>
      <c r="N48" s="189"/>
      <c r="O48" s="155">
        <f>M48/$N$46</f>
        <v>0.57716622999641898</v>
      </c>
      <c r="P48" s="73"/>
      <c r="Q48" s="12"/>
      <c r="R48" s="22"/>
      <c r="S48" s="31"/>
      <c r="T48" s="12"/>
      <c r="U48" s="22"/>
    </row>
    <row r="49" spans="2:21" x14ac:dyDescent="0.35">
      <c r="B49" s="21" t="s">
        <v>4</v>
      </c>
      <c r="C49" s="3">
        <v>1</v>
      </c>
      <c r="D49" s="152">
        <v>100</v>
      </c>
      <c r="E49" s="152">
        <v>550</v>
      </c>
      <c r="F49" s="153">
        <v>0.27500000000000002</v>
      </c>
      <c r="G49" s="153">
        <v>0.25465376023827258</v>
      </c>
      <c r="H49" s="153">
        <v>0.63800000000000001</v>
      </c>
      <c r="I49" s="153">
        <v>0.58799999999999997</v>
      </c>
      <c r="J49" s="153">
        <f t="shared" si="2"/>
        <v>5.0000000000000044E-2</v>
      </c>
      <c r="K49" s="152">
        <v>3</v>
      </c>
      <c r="L49" s="135">
        <v>2.8</v>
      </c>
      <c r="M49" s="177">
        <f t="shared" si="4"/>
        <v>1.0714285714285725</v>
      </c>
      <c r="N49" s="189">
        <f>G51*E49/D49</f>
        <v>1.393770166294366</v>
      </c>
      <c r="O49" s="155">
        <f>M49/$N$49</f>
        <v>0.76872686569062743</v>
      </c>
      <c r="P49" s="154">
        <f>AVERAGE(O49:O51)</f>
        <v>0.6149814925525019</v>
      </c>
      <c r="Q49" s="12">
        <f>STDEV(O49:O51)</f>
        <v>0.1366518767214388</v>
      </c>
      <c r="R49" s="22">
        <f>Q49/SQRT(3)</f>
        <v>7.889599781039025E-2</v>
      </c>
      <c r="S49" s="31"/>
      <c r="T49" s="12"/>
      <c r="U49" s="22"/>
    </row>
    <row r="50" spans="2:21" x14ac:dyDescent="0.35">
      <c r="B50" s="21"/>
      <c r="C50" s="3">
        <v>2</v>
      </c>
      <c r="D50" s="152"/>
      <c r="E50" s="152"/>
      <c r="F50" s="153">
        <v>0.27300000000000002</v>
      </c>
      <c r="G50" s="153">
        <v>0.25217175477786052</v>
      </c>
      <c r="H50" s="153">
        <v>0.65</v>
      </c>
      <c r="I50" s="153">
        <v>0.61299999999999999</v>
      </c>
      <c r="J50" s="153">
        <f t="shared" si="2"/>
        <v>3.7000000000000033E-2</v>
      </c>
      <c r="K50" s="152">
        <v>3</v>
      </c>
      <c r="L50" s="135">
        <v>2.8</v>
      </c>
      <c r="M50" s="177">
        <f t="shared" si="4"/>
        <v>0.79285714285714359</v>
      </c>
      <c r="N50" s="189"/>
      <c r="O50" s="155">
        <f>M50/$N$49</f>
        <v>0.56885788061106424</v>
      </c>
      <c r="P50" s="73"/>
      <c r="Q50" s="12"/>
      <c r="R50" s="22"/>
      <c r="S50" s="31"/>
      <c r="T50" s="12"/>
      <c r="U50" s="22"/>
    </row>
    <row r="51" spans="2:21" x14ac:dyDescent="0.35">
      <c r="B51" s="21"/>
      <c r="C51" s="3">
        <v>3</v>
      </c>
      <c r="D51" s="152"/>
      <c r="E51" s="152"/>
      <c r="F51" s="153"/>
      <c r="G51" s="153">
        <v>0.25341275750806658</v>
      </c>
      <c r="H51" s="153">
        <v>0.63900000000000001</v>
      </c>
      <c r="I51" s="153">
        <v>0.60599999999999998</v>
      </c>
      <c r="J51" s="153">
        <f t="shared" si="2"/>
        <v>3.3000000000000029E-2</v>
      </c>
      <c r="K51" s="152">
        <v>3</v>
      </c>
      <c r="L51" s="135">
        <v>2.8</v>
      </c>
      <c r="M51" s="177">
        <f t="shared" si="4"/>
        <v>0.70714285714285785</v>
      </c>
      <c r="N51" s="189"/>
      <c r="O51" s="155">
        <f>M51/$N$49</f>
        <v>0.50735973135581403</v>
      </c>
      <c r="P51" s="73"/>
      <c r="Q51" s="12"/>
      <c r="R51" s="22"/>
      <c r="S51" s="31"/>
      <c r="T51" s="12"/>
      <c r="U51" s="22"/>
    </row>
    <row r="52" spans="2:21" x14ac:dyDescent="0.35">
      <c r="B52" s="21" t="s">
        <v>5</v>
      </c>
      <c r="C52" s="3">
        <v>1</v>
      </c>
      <c r="D52" s="152">
        <v>120</v>
      </c>
      <c r="E52" s="152">
        <v>600</v>
      </c>
      <c r="F52" s="153">
        <v>0.35599999999999998</v>
      </c>
      <c r="G52" s="153">
        <v>0.35517498138495907</v>
      </c>
      <c r="H52" s="153">
        <v>0.65700000000000003</v>
      </c>
      <c r="I52" s="153">
        <v>0.59399999999999997</v>
      </c>
      <c r="J52" s="153">
        <f t="shared" si="2"/>
        <v>6.3000000000000056E-2</v>
      </c>
      <c r="K52" s="152">
        <v>3</v>
      </c>
      <c r="L52" s="135">
        <v>2.8</v>
      </c>
      <c r="M52" s="177">
        <f t="shared" si="4"/>
        <v>1.3500000000000012</v>
      </c>
      <c r="N52" s="189">
        <f>G54*E52/D52</f>
        <v>1.7727724000992804</v>
      </c>
      <c r="O52" s="155">
        <f>M52/$N$52</f>
        <v>0.76151907595379831</v>
      </c>
      <c r="P52" s="154">
        <f>AVERAGE(O52:O54)</f>
        <v>0.70511025551277617</v>
      </c>
      <c r="Q52" s="12">
        <f>STDEV(O52:O54)</f>
        <v>0.1083398253895244</v>
      </c>
      <c r="R52" s="22">
        <f>Q52/SQRT(3)</f>
        <v>6.2550027352598972E-2</v>
      </c>
      <c r="S52" s="31"/>
      <c r="T52" s="12"/>
      <c r="U52" s="22"/>
    </row>
    <row r="53" spans="2:21" x14ac:dyDescent="0.35">
      <c r="B53" s="21"/>
      <c r="C53" s="3">
        <v>2</v>
      </c>
      <c r="D53" s="152"/>
      <c r="E53" s="152"/>
      <c r="F53" s="153">
        <v>0.35499999999999998</v>
      </c>
      <c r="G53" s="153">
        <v>0.35393397865475307</v>
      </c>
      <c r="H53" s="153">
        <v>0.67200000000000004</v>
      </c>
      <c r="I53" s="153">
        <v>0.60799999999999998</v>
      </c>
      <c r="J53" s="153">
        <f t="shared" si="2"/>
        <v>6.4000000000000057E-2</v>
      </c>
      <c r="K53" s="152">
        <v>3</v>
      </c>
      <c r="L53" s="135">
        <v>2.8</v>
      </c>
      <c r="M53" s="177">
        <f t="shared" si="4"/>
        <v>1.3714285714285726</v>
      </c>
      <c r="N53" s="189"/>
      <c r="O53" s="155">
        <f>M53/$N$52</f>
        <v>0.77360668033401725</v>
      </c>
      <c r="P53" s="73"/>
      <c r="Q53" s="12"/>
      <c r="R53" s="22"/>
      <c r="S53" s="31"/>
      <c r="T53" s="12"/>
      <c r="U53" s="22"/>
    </row>
    <row r="54" spans="2:21" ht="15" thickBot="1" x14ac:dyDescent="0.4">
      <c r="B54" s="21"/>
      <c r="C54" s="3">
        <v>3</v>
      </c>
      <c r="D54" s="152"/>
      <c r="E54" s="152"/>
      <c r="F54" s="153"/>
      <c r="G54" s="153">
        <v>0.35455448001985607</v>
      </c>
      <c r="H54" s="153">
        <v>0.65900000000000003</v>
      </c>
      <c r="I54" s="153">
        <v>0.61099999999999999</v>
      </c>
      <c r="J54" s="153">
        <f t="shared" si="2"/>
        <v>4.8000000000000043E-2</v>
      </c>
      <c r="K54" s="152">
        <v>3</v>
      </c>
      <c r="L54" s="135">
        <v>2.8</v>
      </c>
      <c r="M54" s="177">
        <f t="shared" si="4"/>
        <v>1.0285714285714294</v>
      </c>
      <c r="N54" s="189"/>
      <c r="O54" s="155">
        <f>M54/$N$52</f>
        <v>0.58020501025051296</v>
      </c>
      <c r="P54" s="73"/>
      <c r="Q54" s="12"/>
      <c r="R54" s="22"/>
      <c r="S54" s="31"/>
      <c r="T54" s="12"/>
      <c r="U54" s="22"/>
    </row>
    <row r="55" spans="2:21" x14ac:dyDescent="0.35">
      <c r="B55" s="14" t="s">
        <v>47</v>
      </c>
      <c r="C55" s="15">
        <v>1</v>
      </c>
      <c r="D55" s="143">
        <v>120</v>
      </c>
      <c r="E55" s="143">
        <v>600</v>
      </c>
      <c r="F55" s="144">
        <v>0.24</v>
      </c>
      <c r="G55" s="144">
        <v>0.21121866468106229</v>
      </c>
      <c r="H55" s="144">
        <v>0.628</v>
      </c>
      <c r="I55" s="144">
        <v>0.57899999999999996</v>
      </c>
      <c r="J55" s="144">
        <f t="shared" si="2"/>
        <v>4.9000000000000044E-2</v>
      </c>
      <c r="K55" s="143">
        <v>3</v>
      </c>
      <c r="L55" s="126">
        <v>2.8</v>
      </c>
      <c r="M55" s="176">
        <f>$J55*$K$5/$L$5/0.1</f>
        <v>0.52500000000000047</v>
      </c>
      <c r="N55" s="188">
        <f>G57*E55/D55</f>
        <v>1.0405807892777363</v>
      </c>
      <c r="O55" s="146">
        <f>M55/$N$55</f>
        <v>0.50452593917710242</v>
      </c>
      <c r="P55" s="145">
        <f>AVERAGE(O55:O57)</f>
        <v>0.57316892409915721</v>
      </c>
      <c r="Q55" s="18">
        <f>STDEV(O55:O57)</f>
        <v>9.3427616364835916E-2</v>
      </c>
      <c r="R55" s="20">
        <f>Q55/SQRT(3)</f>
        <v>5.3940459457983106E-2</v>
      </c>
      <c r="S55" s="29">
        <f>AVERAGE(O55:O63)</f>
        <v>0.47937290913734792</v>
      </c>
      <c r="T55" s="18">
        <f>STDEV(O55:O63)</f>
        <v>0.12093313119058499</v>
      </c>
      <c r="U55" s="20">
        <f>T55/SQRT(9)</f>
        <v>4.0311043730194999E-2</v>
      </c>
    </row>
    <row r="56" spans="2:21" x14ac:dyDescent="0.35">
      <c r="B56" s="21"/>
      <c r="C56" s="3">
        <v>2</v>
      </c>
      <c r="D56" s="152"/>
      <c r="E56" s="152"/>
      <c r="F56" s="153">
        <v>0.23499999999999999</v>
      </c>
      <c r="G56" s="153">
        <v>0.20501365103003225</v>
      </c>
      <c r="H56" s="153">
        <v>0.65400000000000003</v>
      </c>
      <c r="I56" s="153">
        <v>0.621</v>
      </c>
      <c r="J56" s="153">
        <f t="shared" si="2"/>
        <v>3.3000000000000029E-2</v>
      </c>
      <c r="K56" s="152">
        <v>3</v>
      </c>
      <c r="L56" s="135">
        <v>2.8</v>
      </c>
      <c r="M56" s="177">
        <f>$J56*$K$5/$L$5/0.05</f>
        <v>0.70714285714285785</v>
      </c>
      <c r="N56" s="189"/>
      <c r="O56" s="155">
        <f>M56/$N$55</f>
        <v>0.67956555072834213</v>
      </c>
      <c r="P56" s="73"/>
      <c r="Q56" s="12"/>
      <c r="R56" s="22"/>
      <c r="S56" s="31"/>
      <c r="T56" s="12"/>
      <c r="U56" s="22"/>
    </row>
    <row r="57" spans="2:21" x14ac:dyDescent="0.35">
      <c r="B57" s="21"/>
      <c r="C57" s="3">
        <v>3</v>
      </c>
      <c r="D57" s="152"/>
      <c r="E57" s="152"/>
      <c r="F57" s="153"/>
      <c r="G57" s="153">
        <v>0.20811615785554727</v>
      </c>
      <c r="H57" s="153">
        <v>0.64400000000000002</v>
      </c>
      <c r="I57" s="153">
        <v>0.61799999999999999</v>
      </c>
      <c r="J57" s="153">
        <f t="shared" si="2"/>
        <v>2.6000000000000023E-2</v>
      </c>
      <c r="K57" s="152">
        <v>3</v>
      </c>
      <c r="L57" s="135">
        <v>2.8</v>
      </c>
      <c r="M57" s="177">
        <f>$J57*$K$5/$L$5/0.05</f>
        <v>0.55714285714285761</v>
      </c>
      <c r="N57" s="189"/>
      <c r="O57" s="155">
        <f>M57/$N$55</f>
        <v>0.53541528239202707</v>
      </c>
      <c r="P57" s="73"/>
      <c r="Q57" s="12"/>
      <c r="R57" s="22"/>
      <c r="S57" s="31"/>
      <c r="T57" s="12"/>
      <c r="U57" s="22"/>
    </row>
    <row r="58" spans="2:21" x14ac:dyDescent="0.35">
      <c r="B58" s="21" t="s">
        <v>48</v>
      </c>
      <c r="C58" s="3">
        <v>1</v>
      </c>
      <c r="D58" s="152">
        <v>140</v>
      </c>
      <c r="E58" s="152">
        <v>700</v>
      </c>
      <c r="F58" s="153">
        <v>0.33100000000000002</v>
      </c>
      <c r="G58" s="153">
        <v>0.3241499131298089</v>
      </c>
      <c r="H58" s="153">
        <v>0.64400000000000002</v>
      </c>
      <c r="I58" s="153">
        <v>0.58599999999999997</v>
      </c>
      <c r="J58" s="153">
        <f t="shared" si="2"/>
        <v>5.8000000000000052E-2</v>
      </c>
      <c r="K58" s="152">
        <v>3</v>
      </c>
      <c r="L58" s="135">
        <v>2.8</v>
      </c>
      <c r="M58" s="177">
        <f t="shared" ref="M58:M63" si="5">$J58*$K$5/$L$5/0.1</f>
        <v>0.621428571428572</v>
      </c>
      <c r="N58" s="189">
        <f>G60*E58/D58</f>
        <v>1.6393646066021346</v>
      </c>
      <c r="O58" s="155">
        <f>M58/$N$58</f>
        <v>0.37906672434303051</v>
      </c>
      <c r="P58" s="154">
        <f>AVERAGE(O58:O60)</f>
        <v>0.35510273602249409</v>
      </c>
      <c r="Q58" s="12">
        <f>STDEV(O58:O60)</f>
        <v>9.0638967155485903E-2</v>
      </c>
      <c r="R58" s="22">
        <f>Q58/SQRT(3)</f>
        <v>5.2330432086289437E-2</v>
      </c>
      <c r="S58" s="31"/>
      <c r="T58" s="12"/>
      <c r="U58" s="22"/>
    </row>
    <row r="59" spans="2:21" x14ac:dyDescent="0.35">
      <c r="B59" s="21"/>
      <c r="C59" s="3">
        <v>2</v>
      </c>
      <c r="D59" s="152"/>
      <c r="E59" s="152"/>
      <c r="F59" s="153">
        <v>0.33700000000000002</v>
      </c>
      <c r="G59" s="153">
        <v>0.33159592951104494</v>
      </c>
      <c r="H59" s="153">
        <v>0.66400000000000003</v>
      </c>
      <c r="I59" s="153">
        <v>0.59799999999999998</v>
      </c>
      <c r="J59" s="153">
        <f t="shared" si="2"/>
        <v>6.6000000000000059E-2</v>
      </c>
      <c r="K59" s="152">
        <v>3</v>
      </c>
      <c r="L59" s="135">
        <v>2.8</v>
      </c>
      <c r="M59" s="177">
        <f t="shared" si="5"/>
        <v>0.70714285714285785</v>
      </c>
      <c r="N59" s="189"/>
      <c r="O59" s="155">
        <f>M59/$N$58</f>
        <v>0.43135178976965544</v>
      </c>
      <c r="P59" s="73"/>
      <c r="Q59" s="12"/>
      <c r="R59" s="22"/>
      <c r="S59" s="31"/>
      <c r="T59" s="12"/>
      <c r="U59" s="22"/>
    </row>
    <row r="60" spans="2:21" x14ac:dyDescent="0.35">
      <c r="B60" s="21"/>
      <c r="C60" s="3">
        <v>3</v>
      </c>
      <c r="D60" s="152"/>
      <c r="E60" s="152"/>
      <c r="F60" s="153"/>
      <c r="G60" s="153">
        <v>0.32787292132042689</v>
      </c>
      <c r="H60" s="153">
        <v>0.64600000000000002</v>
      </c>
      <c r="I60" s="153">
        <v>0.60699999999999998</v>
      </c>
      <c r="J60" s="153">
        <f t="shared" si="2"/>
        <v>3.9000000000000035E-2</v>
      </c>
      <c r="K60" s="152">
        <v>3</v>
      </c>
      <c r="L60" s="135">
        <v>2.8</v>
      </c>
      <c r="M60" s="177">
        <f t="shared" si="5"/>
        <v>0.41785714285714326</v>
      </c>
      <c r="N60" s="189"/>
      <c r="O60" s="155">
        <f>M60/$N$58</f>
        <v>0.25488969395479638</v>
      </c>
      <c r="P60" s="73"/>
      <c r="Q60" s="12"/>
      <c r="R60" s="22"/>
      <c r="S60" s="31"/>
      <c r="T60" s="12"/>
      <c r="U60" s="22"/>
    </row>
    <row r="61" spans="2:21" x14ac:dyDescent="0.35">
      <c r="B61" s="21" t="s">
        <v>59</v>
      </c>
      <c r="C61" s="3">
        <v>1</v>
      </c>
      <c r="D61" s="152">
        <v>130</v>
      </c>
      <c r="E61" s="152">
        <v>650</v>
      </c>
      <c r="F61" s="153">
        <v>0.31</v>
      </c>
      <c r="G61" s="153">
        <v>0.29808885579548278</v>
      </c>
      <c r="H61" s="153">
        <v>0.65900000000000003</v>
      </c>
      <c r="I61" s="153">
        <v>0.57999999999999996</v>
      </c>
      <c r="J61" s="153">
        <f t="shared" si="2"/>
        <v>7.900000000000007E-2</v>
      </c>
      <c r="K61" s="152">
        <v>3</v>
      </c>
      <c r="L61" s="135">
        <v>2.8</v>
      </c>
      <c r="M61" s="177">
        <f t="shared" si="5"/>
        <v>0.8464285714285722</v>
      </c>
      <c r="N61" s="189">
        <f>G63*E61/D61</f>
        <v>1.4780342516753537</v>
      </c>
      <c r="O61" s="155">
        <f>M61/$N$61</f>
        <v>0.57267182439726572</v>
      </c>
      <c r="P61" s="154">
        <f>AVERAGE(O61:O63)</f>
        <v>0.50984706729039264</v>
      </c>
      <c r="Q61" s="12">
        <f>STDEV(O61:O63)</f>
        <v>6.1652112825399299E-2</v>
      </c>
      <c r="R61" s="22">
        <f>Q61/SQRT(3)</f>
        <v>3.5594863935853469E-2</v>
      </c>
      <c r="S61" s="31"/>
      <c r="T61" s="12"/>
      <c r="U61" s="22"/>
    </row>
    <row r="62" spans="2:21" x14ac:dyDescent="0.35">
      <c r="B62" s="21"/>
      <c r="C62" s="3">
        <v>2</v>
      </c>
      <c r="D62" s="152"/>
      <c r="E62" s="152"/>
      <c r="F62" s="153">
        <v>0.30599999999999999</v>
      </c>
      <c r="G62" s="153">
        <v>0.29312484487465873</v>
      </c>
      <c r="H62" s="153">
        <v>0.67</v>
      </c>
      <c r="I62" s="153">
        <v>0.6</v>
      </c>
      <c r="J62" s="153">
        <f t="shared" si="2"/>
        <v>7.0000000000000062E-2</v>
      </c>
      <c r="K62" s="152">
        <v>3</v>
      </c>
      <c r="L62" s="135">
        <v>2.8</v>
      </c>
      <c r="M62" s="177">
        <f t="shared" si="5"/>
        <v>0.75000000000000067</v>
      </c>
      <c r="N62" s="189"/>
      <c r="O62" s="155">
        <f>M62/$N$61</f>
        <v>0.50743073047858989</v>
      </c>
      <c r="P62" s="73"/>
      <c r="Q62" s="12"/>
      <c r="R62" s="22"/>
      <c r="S62" s="31"/>
      <c r="T62" s="12"/>
      <c r="U62" s="22"/>
    </row>
    <row r="63" spans="2:21" ht="15" thickBot="1" x14ac:dyDescent="0.4">
      <c r="B63" s="23"/>
      <c r="C63" s="24">
        <v>3</v>
      </c>
      <c r="D63" s="160"/>
      <c r="E63" s="160"/>
      <c r="F63" s="161"/>
      <c r="G63" s="161">
        <v>0.29560685033507073</v>
      </c>
      <c r="H63" s="161">
        <v>0.65600000000000003</v>
      </c>
      <c r="I63" s="161">
        <v>0.59399999999999997</v>
      </c>
      <c r="J63" s="161">
        <f t="shared" si="2"/>
        <v>6.2000000000000055E-2</v>
      </c>
      <c r="K63" s="160">
        <v>3</v>
      </c>
      <c r="L63" s="173">
        <v>2.8</v>
      </c>
      <c r="M63" s="178">
        <f t="shared" si="5"/>
        <v>0.66428571428571481</v>
      </c>
      <c r="N63" s="190"/>
      <c r="O63" s="163">
        <f>M63/$N$61</f>
        <v>0.44943864699532238</v>
      </c>
      <c r="P63" s="162"/>
      <c r="Q63" s="26"/>
      <c r="R63" s="27"/>
      <c r="S63" s="32"/>
      <c r="T63" s="26"/>
      <c r="U63" s="27"/>
    </row>
  </sheetData>
  <mergeCells count="39">
    <mergeCell ref="B3:B4"/>
    <mergeCell ref="B35:B36"/>
    <mergeCell ref="B1:F1"/>
    <mergeCell ref="H3:I3"/>
    <mergeCell ref="U35:U36"/>
    <mergeCell ref="J35:J36"/>
    <mergeCell ref="K35:K36"/>
    <mergeCell ref="L35:L36"/>
    <mergeCell ref="M35:M36"/>
    <mergeCell ref="N35:N36"/>
    <mergeCell ref="O35:O36"/>
    <mergeCell ref="P35:P36"/>
    <mergeCell ref="Q35:Q36"/>
    <mergeCell ref="R35:R36"/>
    <mergeCell ref="S35:S36"/>
    <mergeCell ref="T35:T36"/>
    <mergeCell ref="C35:C36"/>
    <mergeCell ref="D35:D36"/>
    <mergeCell ref="E35:E36"/>
    <mergeCell ref="F35:F36"/>
    <mergeCell ref="G35:G36"/>
    <mergeCell ref="H35:I35"/>
    <mergeCell ref="P3:P4"/>
    <mergeCell ref="Q3:Q4"/>
    <mergeCell ref="R3:R4"/>
    <mergeCell ref="S3:S4"/>
    <mergeCell ref="T3:T4"/>
    <mergeCell ref="U3:U4"/>
    <mergeCell ref="J3:J4"/>
    <mergeCell ref="K3:K4"/>
    <mergeCell ref="L3:L4"/>
    <mergeCell ref="M3:M4"/>
    <mergeCell ref="N3:N4"/>
    <mergeCell ref="O3:O4"/>
    <mergeCell ref="C3:C4"/>
    <mergeCell ref="D3:D4"/>
    <mergeCell ref="E3:E4"/>
    <mergeCell ref="F3:F4"/>
    <mergeCell ref="G3: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63"/>
  <sheetViews>
    <sheetView topLeftCell="F28" zoomScale="70" zoomScaleNormal="70" workbookViewId="0">
      <selection activeCell="B5" sqref="B5"/>
    </sheetView>
  </sheetViews>
  <sheetFormatPr defaultRowHeight="14.5" x14ac:dyDescent="0.35"/>
  <cols>
    <col min="2" max="2" width="20.81640625" style="4" customWidth="1"/>
    <col min="3" max="3" width="9.1796875" style="79"/>
    <col min="4" max="4" width="15" style="103" bestFit="1" customWidth="1"/>
    <col min="5" max="5" width="10" style="103" bestFit="1" customWidth="1"/>
    <col min="6" max="16" width="9.1796875" style="103"/>
    <col min="17" max="17" width="9.1796875" style="7"/>
    <col min="18" max="18" width="9.1796875" style="103"/>
    <col min="19" max="19" width="11.54296875" style="103" customWidth="1"/>
    <col min="20" max="20" width="12" bestFit="1" customWidth="1"/>
    <col min="26" max="26" width="9.1796875" customWidth="1"/>
  </cols>
  <sheetData>
    <row r="1" spans="1:34" ht="26" x14ac:dyDescent="0.6">
      <c r="B1" s="171" t="s">
        <v>55</v>
      </c>
    </row>
    <row r="3" spans="1:34" ht="18" customHeight="1" x14ac:dyDescent="0.45">
      <c r="B3" s="230" t="s">
        <v>69</v>
      </c>
      <c r="C3" s="214" t="s">
        <v>6</v>
      </c>
      <c r="D3" s="214" t="s">
        <v>7</v>
      </c>
      <c r="E3" s="214" t="s">
        <v>52</v>
      </c>
      <c r="F3" s="214" t="s">
        <v>53</v>
      </c>
      <c r="G3" s="214" t="s">
        <v>9</v>
      </c>
      <c r="H3" s="225" t="s">
        <v>63</v>
      </c>
      <c r="I3" s="225"/>
      <c r="J3" s="225"/>
      <c r="K3" s="225"/>
      <c r="L3" s="225"/>
      <c r="M3" s="225"/>
      <c r="N3" s="225"/>
      <c r="O3" s="225"/>
      <c r="P3" s="225"/>
      <c r="Q3" s="214" t="s">
        <v>15</v>
      </c>
      <c r="R3" s="219" t="s">
        <v>23</v>
      </c>
      <c r="S3" s="221" t="s">
        <v>68</v>
      </c>
      <c r="T3" s="219" t="s">
        <v>42</v>
      </c>
      <c r="U3" s="226" t="s">
        <v>21</v>
      </c>
      <c r="V3" s="226" t="s">
        <v>22</v>
      </c>
      <c r="W3" s="219" t="s">
        <v>0</v>
      </c>
      <c r="X3" s="219" t="s">
        <v>24</v>
      </c>
      <c r="Y3" s="219" t="s">
        <v>25</v>
      </c>
      <c r="Z3" s="219" t="s">
        <v>26</v>
      </c>
    </row>
    <row r="4" spans="1:34" ht="28.5" customHeight="1" thickBot="1" x14ac:dyDescent="0.4">
      <c r="B4" s="231"/>
      <c r="C4" s="215"/>
      <c r="D4" s="215"/>
      <c r="E4" s="215"/>
      <c r="F4" s="215"/>
      <c r="G4" s="215"/>
      <c r="H4" s="123" t="s">
        <v>14</v>
      </c>
      <c r="I4" s="123" t="s">
        <v>13</v>
      </c>
      <c r="J4" s="123" t="s">
        <v>12</v>
      </c>
      <c r="K4" s="123" t="s">
        <v>11</v>
      </c>
      <c r="L4" s="123" t="s">
        <v>10</v>
      </c>
      <c r="M4" s="123" t="s">
        <v>37</v>
      </c>
      <c r="N4" s="123" t="s">
        <v>38</v>
      </c>
      <c r="O4" s="123" t="s">
        <v>39</v>
      </c>
      <c r="P4" s="123" t="s">
        <v>40</v>
      </c>
      <c r="Q4" s="215"/>
      <c r="R4" s="220"/>
      <c r="S4" s="222"/>
      <c r="T4" s="220"/>
      <c r="U4" s="227"/>
      <c r="V4" s="227"/>
      <c r="W4" s="220"/>
      <c r="X4" s="220"/>
      <c r="Y4" s="220"/>
      <c r="Z4" s="220"/>
    </row>
    <row r="5" spans="1:34" s="87" customFormat="1" x14ac:dyDescent="0.35">
      <c r="B5" s="80" t="s">
        <v>1</v>
      </c>
      <c r="C5" s="125">
        <v>1</v>
      </c>
      <c r="D5" s="126">
        <v>170</v>
      </c>
      <c r="E5" s="126">
        <v>850</v>
      </c>
      <c r="F5" s="127">
        <v>0.45200000000000001</v>
      </c>
      <c r="G5" s="127">
        <v>0.47431124348473569</v>
      </c>
      <c r="H5" s="127">
        <v>0.77100000000000002</v>
      </c>
      <c r="I5" s="127">
        <v>0.73199999999999998</v>
      </c>
      <c r="J5" s="127">
        <v>0.72</v>
      </c>
      <c r="K5" s="127">
        <v>0.70699999999999996</v>
      </c>
      <c r="L5" s="127">
        <v>0.69</v>
      </c>
      <c r="M5" s="127">
        <v>0.67200000000000004</v>
      </c>
      <c r="N5" s="127">
        <v>0.65700000000000003</v>
      </c>
      <c r="O5" s="127">
        <v>0.64700000000000002</v>
      </c>
      <c r="P5" s="127">
        <v>0.63100000000000001</v>
      </c>
      <c r="Q5" s="127">
        <f>(H5-P5)/4</f>
        <v>3.5000000000000003E-2</v>
      </c>
      <c r="R5" s="126">
        <v>3</v>
      </c>
      <c r="S5" s="126">
        <v>39.4</v>
      </c>
      <c r="T5" s="117">
        <f>$Q5*$R$5/$S$5/0.1/$G$7/0.001</f>
        <v>56.630710659898476</v>
      </c>
      <c r="U5" s="128">
        <f>AVERAGE(T5:T7)</f>
        <v>55.686865482233507</v>
      </c>
      <c r="V5" s="117">
        <f>STDEV(T5:T7)</f>
        <v>0.84204446361653273</v>
      </c>
      <c r="W5" s="130">
        <f>V5/SQRT(3)</f>
        <v>0.48615459773863923</v>
      </c>
      <c r="X5" s="131">
        <f>AVERAGE(U5,U8,U11)</f>
        <v>51.505997774157002</v>
      </c>
      <c r="Y5" s="128">
        <f>STDEV(T5:T13)</f>
        <v>10.257833986740367</v>
      </c>
      <c r="Z5" s="132">
        <f>Y5/SQRT(9)</f>
        <v>3.4192779955801225</v>
      </c>
      <c r="AF5" s="104"/>
      <c r="AG5" s="88"/>
      <c r="AH5" s="88"/>
    </row>
    <row r="6" spans="1:34" s="87" customFormat="1" x14ac:dyDescent="0.35">
      <c r="B6" s="89"/>
      <c r="C6" s="134">
        <v>2</v>
      </c>
      <c r="D6" s="135"/>
      <c r="E6" s="135"/>
      <c r="F6" s="136">
        <v>0.44600000000000001</v>
      </c>
      <c r="G6" s="136">
        <v>0.46686522710349965</v>
      </c>
      <c r="H6" s="136">
        <v>0.79400000000000004</v>
      </c>
      <c r="I6" s="136">
        <v>0.754</v>
      </c>
      <c r="J6" s="136">
        <v>0.74199999999999999</v>
      </c>
      <c r="K6" s="136">
        <v>0.73899999999999999</v>
      </c>
      <c r="L6" s="136">
        <v>0.71799999999999997</v>
      </c>
      <c r="M6" s="136">
        <v>0.70099999999999996</v>
      </c>
      <c r="N6" s="136">
        <v>0.68600000000000005</v>
      </c>
      <c r="O6" s="136">
        <v>0.67500000000000004</v>
      </c>
      <c r="P6" s="136">
        <v>0.65800000000000003</v>
      </c>
      <c r="Q6" s="136">
        <f t="shared" ref="Q6:Q31" si="0">(H6-P6)/4</f>
        <v>3.4000000000000002E-2</v>
      </c>
      <c r="R6" s="135">
        <v>3</v>
      </c>
      <c r="S6" s="135">
        <v>39.4</v>
      </c>
      <c r="T6" s="67">
        <f>$Q6*$R$5/$S$5/0.1/$G$7/0.001</f>
        <v>55.012690355329951</v>
      </c>
      <c r="U6" s="67"/>
      <c r="V6" s="67"/>
      <c r="W6" s="139"/>
      <c r="X6" s="140"/>
      <c r="Y6" s="67"/>
      <c r="Z6" s="139"/>
      <c r="AC6" s="105"/>
      <c r="AD6" s="91"/>
    </row>
    <row r="7" spans="1:34" s="87" customFormat="1" x14ac:dyDescent="0.35">
      <c r="B7" s="89"/>
      <c r="C7" s="134">
        <v>3</v>
      </c>
      <c r="D7" s="135"/>
      <c r="E7" s="135"/>
      <c r="F7" s="136"/>
      <c r="G7" s="136">
        <v>0.47058823529411764</v>
      </c>
      <c r="H7" s="136">
        <v>0.79300000000000004</v>
      </c>
      <c r="I7" s="136">
        <v>0.76100000000000001</v>
      </c>
      <c r="J7" s="136">
        <v>0.74299999999999999</v>
      </c>
      <c r="K7" s="136">
        <v>0.73099999999999998</v>
      </c>
      <c r="L7" s="136">
        <v>0.70899999999999996</v>
      </c>
      <c r="M7" s="136">
        <v>0.69499999999999995</v>
      </c>
      <c r="N7" s="136">
        <v>0.68</v>
      </c>
      <c r="O7" s="136">
        <v>0.66700000000000004</v>
      </c>
      <c r="P7" s="136">
        <v>0.65600000000000003</v>
      </c>
      <c r="Q7" s="136">
        <f t="shared" si="0"/>
        <v>3.4250000000000003E-2</v>
      </c>
      <c r="R7" s="135">
        <v>3</v>
      </c>
      <c r="S7" s="135">
        <v>39.4</v>
      </c>
      <c r="T7" s="67">
        <f>$Q7*$R$5/$S$5/0.1/$G$7/0.001</f>
        <v>55.417195431472088</v>
      </c>
      <c r="U7" s="67"/>
      <c r="V7" s="67"/>
      <c r="W7" s="139"/>
      <c r="X7" s="140"/>
      <c r="Y7" s="67"/>
      <c r="Z7" s="139"/>
      <c r="AC7" s="104"/>
    </row>
    <row r="8" spans="1:34" s="87" customFormat="1" x14ac:dyDescent="0.35">
      <c r="B8" s="89" t="s">
        <v>2</v>
      </c>
      <c r="C8" s="134">
        <v>1</v>
      </c>
      <c r="D8" s="135">
        <v>185</v>
      </c>
      <c r="E8" s="135">
        <v>925</v>
      </c>
      <c r="F8" s="136">
        <v>0.36199999999999999</v>
      </c>
      <c r="G8" s="136">
        <v>0.36262099776619511</v>
      </c>
      <c r="H8" s="136">
        <v>0.8</v>
      </c>
      <c r="I8" s="136">
        <v>0.77200000000000002</v>
      </c>
      <c r="J8" s="136">
        <v>0.77800000000000002</v>
      </c>
      <c r="K8" s="136">
        <v>0.77300000000000002</v>
      </c>
      <c r="L8" s="136">
        <v>0.76500000000000001</v>
      </c>
      <c r="M8" s="136">
        <v>0.75800000000000001</v>
      </c>
      <c r="N8" s="136">
        <v>0.74099999999999999</v>
      </c>
      <c r="O8" s="136">
        <v>0.72699999999999998</v>
      </c>
      <c r="P8" s="136">
        <v>0.72199999999999998</v>
      </c>
      <c r="Q8" s="136">
        <f t="shared" ref="Q8" si="1">(H8-P8)/4</f>
        <v>1.9500000000000017E-2</v>
      </c>
      <c r="R8" s="135">
        <v>3</v>
      </c>
      <c r="S8" s="135">
        <v>39.4</v>
      </c>
      <c r="T8" s="67">
        <f>$Q8*$R$5/$S$5/0.1/$G$10/0.001</f>
        <v>40.736429486215634</v>
      </c>
      <c r="U8" s="137">
        <f>AVERAGE(T8:T10)</f>
        <v>40.388254875222337</v>
      </c>
      <c r="V8" s="67">
        <f>STDEV(T8:T10)</f>
        <v>1.0871748743731433</v>
      </c>
      <c r="W8" s="139">
        <f>V8/SQRT(3)</f>
        <v>0.62768070637553186</v>
      </c>
      <c r="X8" s="140"/>
      <c r="Y8" s="67"/>
      <c r="Z8" s="139"/>
      <c r="AA8" s="36"/>
      <c r="AC8" s="104"/>
    </row>
    <row r="9" spans="1:34" s="87" customFormat="1" x14ac:dyDescent="0.35">
      <c r="B9" s="89"/>
      <c r="C9" s="134">
        <v>2</v>
      </c>
      <c r="D9" s="135"/>
      <c r="E9" s="135"/>
      <c r="F9" s="136">
        <v>0.36499999999999999</v>
      </c>
      <c r="G9" s="136">
        <v>0.36634400595681316</v>
      </c>
      <c r="H9" s="136">
        <v>0.79100000000000004</v>
      </c>
      <c r="I9" s="136">
        <v>0.78100000000000003</v>
      </c>
      <c r="J9" s="136">
        <v>0.76700000000000002</v>
      </c>
      <c r="K9" s="136">
        <v>0.76200000000000001</v>
      </c>
      <c r="L9" s="136">
        <v>0.752</v>
      </c>
      <c r="M9" s="136">
        <v>0.74399999999999999</v>
      </c>
      <c r="N9" s="136">
        <v>0.73499999999999999</v>
      </c>
      <c r="O9" s="136">
        <v>0.72699999999999998</v>
      </c>
      <c r="P9" s="136">
        <v>0.71599999999999997</v>
      </c>
      <c r="Q9" s="136">
        <f t="shared" si="0"/>
        <v>1.8750000000000017E-2</v>
      </c>
      <c r="R9" s="135">
        <v>3</v>
      </c>
      <c r="S9" s="135">
        <v>39.4</v>
      </c>
      <c r="T9" s="67">
        <f t="shared" ref="T9:T10" si="2">$Q9*$R$5/$S$5/0.1/$G$10/0.001</f>
        <v>39.169643736745797</v>
      </c>
      <c r="U9" s="67"/>
      <c r="V9" s="67"/>
      <c r="W9" s="139"/>
      <c r="X9" s="140"/>
      <c r="Y9" s="67"/>
      <c r="Z9" s="139"/>
      <c r="AB9" s="88"/>
    </row>
    <row r="10" spans="1:34" s="87" customFormat="1" x14ac:dyDescent="0.35">
      <c r="B10" s="89"/>
      <c r="C10" s="134">
        <v>3</v>
      </c>
      <c r="D10" s="135"/>
      <c r="E10" s="135"/>
      <c r="F10" s="136"/>
      <c r="G10" s="136">
        <v>0.3644825018615041</v>
      </c>
      <c r="H10" s="136">
        <v>0.80600000000000005</v>
      </c>
      <c r="I10" s="136">
        <v>0.78600000000000003</v>
      </c>
      <c r="J10" s="136">
        <v>0.78700000000000003</v>
      </c>
      <c r="K10" s="136">
        <v>0.77400000000000002</v>
      </c>
      <c r="L10" s="136">
        <v>0.76300000000000001</v>
      </c>
      <c r="M10" s="136">
        <v>0.748</v>
      </c>
      <c r="N10" s="136">
        <v>0.74099999999999999</v>
      </c>
      <c r="O10" s="136">
        <v>0.73299999999999998</v>
      </c>
      <c r="P10" s="136">
        <v>0.72699999999999998</v>
      </c>
      <c r="Q10" s="136">
        <f t="shared" si="0"/>
        <v>1.9750000000000018E-2</v>
      </c>
      <c r="R10" s="135">
        <v>3</v>
      </c>
      <c r="S10" s="135">
        <v>39.4</v>
      </c>
      <c r="T10" s="67">
        <f t="shared" si="2"/>
        <v>41.258691402705587</v>
      </c>
      <c r="U10" s="67"/>
      <c r="V10" s="67"/>
      <c r="W10" s="139"/>
      <c r="X10" s="140"/>
      <c r="Y10" s="67"/>
      <c r="Z10" s="139"/>
      <c r="AC10" s="104"/>
      <c r="AD10" s="88"/>
      <c r="AE10" s="88"/>
    </row>
    <row r="11" spans="1:34" s="87" customFormat="1" x14ac:dyDescent="0.35">
      <c r="B11" s="89" t="s">
        <v>3</v>
      </c>
      <c r="C11" s="134">
        <v>1</v>
      </c>
      <c r="D11" s="135">
        <v>190</v>
      </c>
      <c r="E11" s="135">
        <v>950</v>
      </c>
      <c r="F11" s="136">
        <v>0.38700000000000001</v>
      </c>
      <c r="G11" s="136">
        <v>0.39364606602134533</v>
      </c>
      <c r="H11" s="136">
        <v>0.82099999999999995</v>
      </c>
      <c r="I11" s="136">
        <v>0.71799999999999997</v>
      </c>
      <c r="J11" s="136">
        <v>0.76100000000000001</v>
      </c>
      <c r="K11" s="136">
        <v>0.75900000000000001</v>
      </c>
      <c r="L11" s="136">
        <v>0.70299999999999996</v>
      </c>
      <c r="M11" s="136">
        <v>0.70399999999999996</v>
      </c>
      <c r="N11" s="136">
        <v>0.68899999999999995</v>
      </c>
      <c r="O11" s="136">
        <v>0.67100000000000004</v>
      </c>
      <c r="P11" s="136">
        <v>0.67600000000000005</v>
      </c>
      <c r="Q11" s="136">
        <f t="shared" si="0"/>
        <v>3.6249999999999977E-2</v>
      </c>
      <c r="R11" s="135">
        <v>3</v>
      </c>
      <c r="S11" s="135">
        <v>39.4</v>
      </c>
      <c r="T11" s="67">
        <f>$Q11*$R$5/$S$5/0.1/$G$13/0.001</f>
        <v>70.228314198291642</v>
      </c>
      <c r="U11" s="137">
        <f>AVERAGE(T11:T13)</f>
        <v>58.442872965015141</v>
      </c>
      <c r="V11" s="67">
        <f>STDEV(T11:T13)</f>
        <v>11.627359771364278</v>
      </c>
      <c r="W11" s="139">
        <f>V11/SQRT(3)</f>
        <v>6.7130592939617912</v>
      </c>
      <c r="X11" s="140"/>
      <c r="Y11" s="67"/>
      <c r="Z11" s="139"/>
      <c r="AC11" s="104"/>
      <c r="AD11" s="88"/>
      <c r="AE11" s="88"/>
    </row>
    <row r="12" spans="1:34" s="87" customFormat="1" x14ac:dyDescent="0.35">
      <c r="B12" s="89"/>
      <c r="C12" s="134">
        <v>2</v>
      </c>
      <c r="D12" s="135"/>
      <c r="E12" s="135"/>
      <c r="F12" s="136">
        <v>0.38600000000000001</v>
      </c>
      <c r="G12" s="136">
        <v>0.39240506329113928</v>
      </c>
      <c r="H12" s="136">
        <v>0.754</v>
      </c>
      <c r="I12" s="136">
        <v>0.73899999999999999</v>
      </c>
      <c r="J12" s="136">
        <v>0.72799999999999998</v>
      </c>
      <c r="K12" s="136">
        <v>0.71699999999999997</v>
      </c>
      <c r="L12" s="136">
        <v>0.70099999999999996</v>
      </c>
      <c r="M12" s="136">
        <v>0.68899999999999995</v>
      </c>
      <c r="N12" s="136">
        <v>0.67900000000000005</v>
      </c>
      <c r="O12" s="136">
        <v>0.66500000000000004</v>
      </c>
      <c r="P12" s="136">
        <v>0.65700000000000003</v>
      </c>
      <c r="Q12" s="136">
        <f t="shared" si="0"/>
        <v>2.4249999999999994E-2</v>
      </c>
      <c r="R12" s="135">
        <v>3</v>
      </c>
      <c r="S12" s="135">
        <v>39.4</v>
      </c>
      <c r="T12" s="67">
        <f>$Q12*$R$5/$S$5/0.1/$G$13/0.001</f>
        <v>46.980320532650296</v>
      </c>
      <c r="U12" s="67"/>
      <c r="V12" s="67"/>
      <c r="W12" s="139"/>
      <c r="X12" s="140"/>
      <c r="Y12" s="67"/>
      <c r="Z12" s="139"/>
    </row>
    <row r="13" spans="1:34" s="87" customFormat="1" ht="15" thickBot="1" x14ac:dyDescent="0.4">
      <c r="B13" s="89"/>
      <c r="C13" s="134">
        <v>3</v>
      </c>
      <c r="D13" s="135"/>
      <c r="E13" s="135"/>
      <c r="F13" s="136"/>
      <c r="G13" s="136">
        <v>0.39302556465624228</v>
      </c>
      <c r="H13" s="136">
        <v>0.79100000000000004</v>
      </c>
      <c r="I13" s="136">
        <v>0.755</v>
      </c>
      <c r="J13" s="136">
        <v>0.75700000000000001</v>
      </c>
      <c r="K13" s="136">
        <v>0.73899999999999999</v>
      </c>
      <c r="L13" s="136">
        <v>0.72699999999999998</v>
      </c>
      <c r="M13" s="136">
        <v>0.70699999999999996</v>
      </c>
      <c r="N13" s="136">
        <v>0.69299999999999995</v>
      </c>
      <c r="O13" s="136">
        <v>0.68400000000000005</v>
      </c>
      <c r="P13" s="136">
        <v>0.67100000000000004</v>
      </c>
      <c r="Q13" s="136">
        <f t="shared" si="0"/>
        <v>0.03</v>
      </c>
      <c r="R13" s="135">
        <v>3</v>
      </c>
      <c r="S13" s="135">
        <v>39.4</v>
      </c>
      <c r="T13" s="169">
        <f>$Q13*$R$5/$S$5/0.1/$G$13/0.001</f>
        <v>58.119984164103478</v>
      </c>
      <c r="U13" s="67"/>
      <c r="V13" s="67"/>
      <c r="W13" s="139"/>
      <c r="X13" s="175"/>
      <c r="Y13" s="169"/>
      <c r="Z13" s="174"/>
      <c r="AB13" s="94"/>
      <c r="AC13" s="88"/>
      <c r="AD13" s="88"/>
      <c r="AE13" s="88"/>
    </row>
    <row r="14" spans="1:34" s="87" customFormat="1" x14ac:dyDescent="0.35">
      <c r="B14" s="14" t="s">
        <v>58</v>
      </c>
      <c r="C14" s="142">
        <v>1</v>
      </c>
      <c r="D14" s="143">
        <v>180</v>
      </c>
      <c r="E14" s="143">
        <v>900</v>
      </c>
      <c r="F14" s="144">
        <v>0.54100000000000004</v>
      </c>
      <c r="G14" s="144">
        <v>0.58476048647307033</v>
      </c>
      <c r="H14" s="144">
        <v>0.90100000000000002</v>
      </c>
      <c r="I14" s="144">
        <v>0.88300000000000001</v>
      </c>
      <c r="J14" s="144">
        <v>0.874</v>
      </c>
      <c r="K14" s="144">
        <v>0.85899999999999999</v>
      </c>
      <c r="L14" s="144">
        <v>0.84599999999999997</v>
      </c>
      <c r="M14" s="144">
        <v>0.83599999999999997</v>
      </c>
      <c r="N14" s="144">
        <v>0.82599999999999996</v>
      </c>
      <c r="O14" s="144">
        <v>0.81799999999999995</v>
      </c>
      <c r="P14" s="144">
        <v>0.80700000000000005</v>
      </c>
      <c r="Q14" s="127">
        <v>2.3499999999999993E-2</v>
      </c>
      <c r="R14" s="143">
        <v>3</v>
      </c>
      <c r="S14" s="126">
        <v>39.4</v>
      </c>
      <c r="T14" s="67">
        <f>$Q14*$R$14/$S$14/0.1/$G$16/0.001</f>
        <v>30.729971308761844</v>
      </c>
      <c r="U14" s="145">
        <f>AVERAGE(T14:T16)</f>
        <v>30.185113661443371</v>
      </c>
      <c r="V14" s="114">
        <f>STDEV(T14:T16)</f>
        <v>2.1767045962254699</v>
      </c>
      <c r="W14" s="147">
        <f>V14/SQRT(3)</f>
        <v>1.2567209845770708</v>
      </c>
      <c r="X14" s="148">
        <f>AVERAGE(U14,U17,U20)</f>
        <v>27.971429101526116</v>
      </c>
      <c r="Y14" s="145">
        <f>STDEV(T14:T22)</f>
        <v>4.3254384523327261</v>
      </c>
      <c r="Z14" s="149">
        <f>Y14/SQRT(9)</f>
        <v>1.4418128174442419</v>
      </c>
      <c r="AB14" s="95"/>
      <c r="AC14" s="95"/>
      <c r="AD14" s="95"/>
      <c r="AE14" s="94"/>
      <c r="AF14" s="88"/>
      <c r="AG14" s="88"/>
      <c r="AH14" s="88"/>
    </row>
    <row r="15" spans="1:34" s="87" customFormat="1" x14ac:dyDescent="0.35">
      <c r="A15"/>
      <c r="B15" s="21"/>
      <c r="C15" s="151">
        <v>2</v>
      </c>
      <c r="D15" s="152"/>
      <c r="E15" s="152"/>
      <c r="F15" s="153">
        <v>0.53700000000000003</v>
      </c>
      <c r="G15" s="153">
        <v>0.57979647555224634</v>
      </c>
      <c r="H15" s="153">
        <v>0.85599999999999998</v>
      </c>
      <c r="I15" s="153">
        <v>0.82599999999999996</v>
      </c>
      <c r="J15" s="153">
        <v>0.82099999999999995</v>
      </c>
      <c r="K15" s="153">
        <v>0.81</v>
      </c>
      <c r="L15" s="153">
        <v>0.79800000000000004</v>
      </c>
      <c r="M15" s="153">
        <v>0.78700000000000003</v>
      </c>
      <c r="N15" s="153">
        <v>0.77500000000000002</v>
      </c>
      <c r="O15" s="153">
        <v>0.76600000000000001</v>
      </c>
      <c r="P15" s="153">
        <v>0.75800000000000001</v>
      </c>
      <c r="Q15" s="136">
        <f t="shared" si="0"/>
        <v>2.4499999999999994E-2</v>
      </c>
      <c r="R15" s="152">
        <v>3</v>
      </c>
      <c r="S15" s="135">
        <v>39.4</v>
      </c>
      <c r="T15" s="67">
        <f t="shared" ref="T15:T16" si="3">$Q15*$R$14/$S$14/0.1/$G$16/0.001</f>
        <v>32.037629662326182</v>
      </c>
      <c r="U15" s="73"/>
      <c r="V15" s="73"/>
      <c r="W15" s="156"/>
      <c r="X15" s="157"/>
      <c r="Y15" s="73"/>
      <c r="Z15" s="156"/>
      <c r="AB15" s="97"/>
      <c r="AC15" s="95"/>
      <c r="AD15" s="98"/>
      <c r="AE15" s="33"/>
      <c r="AF15" s="33"/>
      <c r="AG15" s="33"/>
      <c r="AH15" s="33"/>
    </row>
    <row r="16" spans="1:34" x14ac:dyDescent="0.35">
      <c r="B16" s="21"/>
      <c r="C16" s="151">
        <v>3</v>
      </c>
      <c r="D16" s="152"/>
      <c r="E16" s="152"/>
      <c r="F16" s="153"/>
      <c r="G16" s="153">
        <v>0.58227848101265833</v>
      </c>
      <c r="H16" s="153">
        <v>0.84299999999999997</v>
      </c>
      <c r="I16" s="153">
        <v>0.8</v>
      </c>
      <c r="J16" s="153">
        <v>0.81699999999999995</v>
      </c>
      <c r="K16" s="153">
        <v>0.80800000000000005</v>
      </c>
      <c r="L16" s="153">
        <v>0.79800000000000004</v>
      </c>
      <c r="M16" s="153">
        <v>0.78900000000000003</v>
      </c>
      <c r="N16" s="153">
        <v>0.77700000000000002</v>
      </c>
      <c r="O16" s="153">
        <v>0.77100000000000002</v>
      </c>
      <c r="P16" s="153">
        <v>0.75800000000000001</v>
      </c>
      <c r="Q16" s="136">
        <f t="shared" si="0"/>
        <v>2.1249999999999991E-2</v>
      </c>
      <c r="R16" s="152">
        <v>3</v>
      </c>
      <c r="S16" s="135">
        <v>39.4</v>
      </c>
      <c r="T16" s="67">
        <f t="shared" si="3"/>
        <v>27.787740013242093</v>
      </c>
      <c r="U16" s="73"/>
      <c r="V16" s="73"/>
      <c r="W16" s="156"/>
      <c r="X16" s="157"/>
      <c r="Y16" s="73"/>
      <c r="Z16" s="156"/>
      <c r="AE16" s="33"/>
      <c r="AF16" s="91"/>
      <c r="AG16" s="91"/>
      <c r="AH16" s="91"/>
    </row>
    <row r="17" spans="2:37" x14ac:dyDescent="0.35">
      <c r="B17" s="21" t="s">
        <v>4</v>
      </c>
      <c r="C17" s="151">
        <v>1</v>
      </c>
      <c r="D17" s="152">
        <v>190</v>
      </c>
      <c r="E17" s="152">
        <v>950</v>
      </c>
      <c r="F17" s="153">
        <v>0.65300000000000002</v>
      </c>
      <c r="G17" s="153">
        <v>0.72375279225614308</v>
      </c>
      <c r="H17" s="153">
        <v>0.88500000000000001</v>
      </c>
      <c r="I17" s="153">
        <v>0.86399999999999999</v>
      </c>
      <c r="J17" s="153">
        <v>0.84499999999999997</v>
      </c>
      <c r="K17" s="153">
        <v>0.83199999999999996</v>
      </c>
      <c r="L17" s="153">
        <v>0.81699999999999995</v>
      </c>
      <c r="M17" s="153">
        <v>0.80300000000000005</v>
      </c>
      <c r="N17" s="153">
        <v>0.79100000000000004</v>
      </c>
      <c r="O17" s="153">
        <v>0.77900000000000003</v>
      </c>
      <c r="P17" s="153">
        <v>0.76800000000000002</v>
      </c>
      <c r="Q17" s="136">
        <f t="shared" si="0"/>
        <v>2.9249999999999998E-2</v>
      </c>
      <c r="R17" s="152">
        <v>3</v>
      </c>
      <c r="S17" s="135">
        <v>39.4</v>
      </c>
      <c r="T17" s="67">
        <f>$Q17*$R$14/$S$14/0.1/$G$19/0.001</f>
        <v>30.772349125775513</v>
      </c>
      <c r="U17" s="154">
        <f>AVERAGE(T17:T19)</f>
        <v>31.210701677424737</v>
      </c>
      <c r="V17" s="73">
        <f xml:space="preserve"> STDEV(T17:T19)</f>
        <v>0.75924889108391669</v>
      </c>
      <c r="W17" s="156">
        <f>V17/SQRT(3)</f>
        <v>0.43835255164922415</v>
      </c>
      <c r="X17" s="157"/>
      <c r="Y17" s="73"/>
      <c r="Z17" s="156"/>
      <c r="AE17" s="33"/>
      <c r="AF17" s="88"/>
      <c r="AG17" s="88"/>
      <c r="AH17" s="88"/>
    </row>
    <row r="18" spans="2:37" x14ac:dyDescent="0.35">
      <c r="B18" s="21"/>
      <c r="C18" s="151">
        <v>2</v>
      </c>
      <c r="D18" s="152"/>
      <c r="E18" s="152"/>
      <c r="F18" s="153">
        <v>0.65300000000000002</v>
      </c>
      <c r="G18" s="153">
        <v>0.72375279225614308</v>
      </c>
      <c r="H18" s="153">
        <v>0.89100000000000001</v>
      </c>
      <c r="I18" s="153">
        <v>0.87</v>
      </c>
      <c r="J18" s="153">
        <v>0.85299999999999998</v>
      </c>
      <c r="K18" s="153">
        <v>0.83699999999999997</v>
      </c>
      <c r="L18" s="153">
        <v>0.82299999999999995</v>
      </c>
      <c r="M18" s="153">
        <v>0.81100000000000005</v>
      </c>
      <c r="N18" s="153">
        <v>0.79600000000000004</v>
      </c>
      <c r="O18" s="153">
        <v>0.78600000000000003</v>
      </c>
      <c r="P18" s="153">
        <v>0.77400000000000002</v>
      </c>
      <c r="Q18" s="136">
        <f t="shared" si="0"/>
        <v>2.9249999999999998E-2</v>
      </c>
      <c r="R18" s="152">
        <v>3</v>
      </c>
      <c r="S18" s="135">
        <v>39.4</v>
      </c>
      <c r="T18" s="67">
        <f t="shared" ref="T18:T19" si="4">$Q18*$R$14/$S$14/0.1/$G$19/0.001</f>
        <v>30.772349125775513</v>
      </c>
      <c r="U18" s="73"/>
      <c r="V18" s="73"/>
      <c r="W18" s="156"/>
      <c r="X18" s="157"/>
      <c r="Y18" s="73"/>
      <c r="Z18" s="156"/>
      <c r="AE18" s="33"/>
      <c r="AF18" s="33"/>
      <c r="AG18" s="33"/>
      <c r="AH18" s="33"/>
    </row>
    <row r="19" spans="2:37" x14ac:dyDescent="0.35">
      <c r="B19" s="21"/>
      <c r="C19" s="151">
        <v>3</v>
      </c>
      <c r="D19" s="152"/>
      <c r="E19" s="152"/>
      <c r="F19" s="153"/>
      <c r="G19" s="153">
        <v>0.72375279225614308</v>
      </c>
      <c r="H19" s="153">
        <v>0.89500000000000002</v>
      </c>
      <c r="I19" s="153">
        <v>0.87</v>
      </c>
      <c r="J19" s="153">
        <v>0.85499999999999998</v>
      </c>
      <c r="K19" s="153">
        <v>0.83899999999999997</v>
      </c>
      <c r="L19" s="153">
        <v>0.82299999999999995</v>
      </c>
      <c r="M19" s="153">
        <v>0.81</v>
      </c>
      <c r="N19" s="153">
        <v>0.79600000000000004</v>
      </c>
      <c r="O19" s="153">
        <v>0.78400000000000003</v>
      </c>
      <c r="P19" s="153">
        <v>0.77300000000000002</v>
      </c>
      <c r="Q19" s="136">
        <f t="shared" si="0"/>
        <v>3.0499999999999999E-2</v>
      </c>
      <c r="R19" s="152">
        <v>3</v>
      </c>
      <c r="S19" s="135">
        <v>39.4</v>
      </c>
      <c r="T19" s="67">
        <f t="shared" si="4"/>
        <v>32.087406780723185</v>
      </c>
      <c r="U19" s="73"/>
      <c r="V19" s="73"/>
      <c r="W19" s="156"/>
      <c r="X19" s="157"/>
      <c r="Y19" s="73"/>
      <c r="Z19" s="156"/>
      <c r="AE19" s="33"/>
      <c r="AF19" s="91"/>
      <c r="AG19" s="91"/>
      <c r="AH19" s="91"/>
    </row>
    <row r="20" spans="2:37" x14ac:dyDescent="0.35">
      <c r="B20" s="21" t="s">
        <v>5</v>
      </c>
      <c r="C20" s="151">
        <v>1</v>
      </c>
      <c r="D20" s="152">
        <v>190</v>
      </c>
      <c r="E20" s="152">
        <v>950</v>
      </c>
      <c r="F20" s="153">
        <v>0.48399999999999999</v>
      </c>
      <c r="G20" s="153">
        <v>0.5140233308513279</v>
      </c>
      <c r="H20" s="153">
        <v>0.84199999999999997</v>
      </c>
      <c r="I20" s="153">
        <v>0.83899999999999997</v>
      </c>
      <c r="J20" s="153">
        <v>0.82699999999999996</v>
      </c>
      <c r="K20" s="153">
        <v>0.81799999999999995</v>
      </c>
      <c r="L20" s="153">
        <v>0.81299999999999994</v>
      </c>
      <c r="M20" s="153">
        <v>0.80500000000000005</v>
      </c>
      <c r="N20" s="153">
        <v>0.71699999999999997</v>
      </c>
      <c r="O20" s="153">
        <v>0.79</v>
      </c>
      <c r="P20" s="153">
        <v>0.78600000000000003</v>
      </c>
      <c r="Q20" s="136">
        <f t="shared" si="0"/>
        <v>1.3999999999999985E-2</v>
      </c>
      <c r="R20" s="152">
        <v>3</v>
      </c>
      <c r="S20" s="135">
        <v>39.4</v>
      </c>
      <c r="T20" s="67">
        <f>$Q20*$R$14/$S$14/0.1/$G$22/0.001</f>
        <v>21.017240501329557</v>
      </c>
      <c r="U20" s="154">
        <f>AVERAGE(T20:T22)</f>
        <v>22.518471965710244</v>
      </c>
      <c r="V20" s="73">
        <f>STDEV(T20:T22)</f>
        <v>1.3531917552911155</v>
      </c>
      <c r="W20" s="156">
        <f>V20/SQRT(3)</f>
        <v>0.78126562418250778</v>
      </c>
      <c r="X20" s="157"/>
      <c r="Y20" s="73"/>
      <c r="Z20" s="156"/>
      <c r="AE20" s="33"/>
      <c r="AF20" s="88"/>
      <c r="AG20" s="88"/>
      <c r="AH20" s="88"/>
    </row>
    <row r="21" spans="2:37" x14ac:dyDescent="0.35">
      <c r="B21" s="21"/>
      <c r="C21" s="151">
        <v>2</v>
      </c>
      <c r="D21" s="152"/>
      <c r="E21" s="152"/>
      <c r="F21" s="153">
        <v>0.47299999999999998</v>
      </c>
      <c r="G21" s="153">
        <v>0.50037230081906181</v>
      </c>
      <c r="H21" s="153">
        <v>0.84699999999999998</v>
      </c>
      <c r="I21" s="153">
        <v>0.84</v>
      </c>
      <c r="J21" s="153">
        <v>0.82899999999999996</v>
      </c>
      <c r="K21" s="153">
        <v>0.82299999999999995</v>
      </c>
      <c r="L21" s="153">
        <v>0.81799999999999995</v>
      </c>
      <c r="M21" s="153">
        <v>0.80800000000000005</v>
      </c>
      <c r="N21" s="153">
        <v>0.8</v>
      </c>
      <c r="O21" s="153">
        <v>0.79400000000000004</v>
      </c>
      <c r="P21" s="153">
        <v>0.78600000000000003</v>
      </c>
      <c r="Q21" s="136">
        <f t="shared" si="0"/>
        <v>1.5249999999999986E-2</v>
      </c>
      <c r="R21" s="152">
        <v>3</v>
      </c>
      <c r="S21" s="135">
        <v>39.4</v>
      </c>
      <c r="T21" s="67">
        <f t="shared" ref="T21:T22" si="5">$Q21*$R$14/$S$14/0.1/$G$22/0.001</f>
        <v>22.893779831805414</v>
      </c>
      <c r="U21" s="73"/>
      <c r="V21" s="73"/>
      <c r="W21" s="156"/>
      <c r="X21" s="157"/>
      <c r="Y21" s="73"/>
      <c r="Z21" s="156"/>
    </row>
    <row r="22" spans="2:37" ht="15" thickBot="1" x14ac:dyDescent="0.4">
      <c r="B22" s="23"/>
      <c r="C22" s="159">
        <v>3</v>
      </c>
      <c r="D22" s="160"/>
      <c r="E22" s="160"/>
      <c r="F22" s="161"/>
      <c r="G22" s="161">
        <v>0.50719781583519485</v>
      </c>
      <c r="H22" s="161">
        <v>0.85699999999999998</v>
      </c>
      <c r="I22" s="161">
        <v>0.85699999999999998</v>
      </c>
      <c r="J22" s="161">
        <v>0.84299999999999997</v>
      </c>
      <c r="K22" s="161">
        <v>0.83499999999999996</v>
      </c>
      <c r="L22" s="161">
        <v>0.82699999999999996</v>
      </c>
      <c r="M22" s="161">
        <v>0.82</v>
      </c>
      <c r="N22" s="161">
        <v>0.81200000000000006</v>
      </c>
      <c r="O22" s="161">
        <v>0.80100000000000005</v>
      </c>
      <c r="P22" s="161">
        <v>0.79400000000000004</v>
      </c>
      <c r="Q22" s="168">
        <f t="shared" si="0"/>
        <v>1.5749999999999986E-2</v>
      </c>
      <c r="R22" s="160">
        <v>3</v>
      </c>
      <c r="S22" s="173">
        <v>39.4</v>
      </c>
      <c r="T22" s="169">
        <f t="shared" si="5"/>
        <v>23.644395563995761</v>
      </c>
      <c r="U22" s="162"/>
      <c r="V22" s="162"/>
      <c r="W22" s="164"/>
      <c r="X22" s="165"/>
      <c r="Y22" s="162"/>
      <c r="Z22" s="164"/>
    </row>
    <row r="23" spans="2:37" x14ac:dyDescent="0.35">
      <c r="B23" s="14" t="s">
        <v>47</v>
      </c>
      <c r="C23" s="142">
        <v>1</v>
      </c>
      <c r="D23" s="143">
        <v>210</v>
      </c>
      <c r="E23" s="143">
        <v>1050</v>
      </c>
      <c r="F23" s="144">
        <v>0.60099999999999998</v>
      </c>
      <c r="G23" s="144">
        <v>0.65922065028543064</v>
      </c>
      <c r="H23" s="144">
        <v>0.86399999999999999</v>
      </c>
      <c r="I23" s="144">
        <v>0.84299999999999997</v>
      </c>
      <c r="J23" s="144">
        <v>0.82699999999999996</v>
      </c>
      <c r="K23" s="144">
        <v>0.81299999999999994</v>
      </c>
      <c r="L23" s="144">
        <v>0.80100000000000005</v>
      </c>
      <c r="M23" s="144">
        <v>0.78300000000000003</v>
      </c>
      <c r="N23" s="144">
        <v>0.77200000000000002</v>
      </c>
      <c r="O23" s="144">
        <v>0.75900000000000001</v>
      </c>
      <c r="P23" s="144">
        <v>0.747</v>
      </c>
      <c r="Q23" s="127">
        <v>2.9249999999999998E-2</v>
      </c>
      <c r="R23" s="143">
        <v>3</v>
      </c>
      <c r="S23" s="126">
        <v>39.4</v>
      </c>
      <c r="T23" s="67">
        <f>$Q23*$R$23/$S$23/0.1/$G$25/0.001</f>
        <v>33.283445864525746</v>
      </c>
      <c r="U23" s="145">
        <f>AVERAGE(T23:T25)</f>
        <v>35.748886298935048</v>
      </c>
      <c r="V23" s="114">
        <f>STDEV(T23:T25)</f>
        <v>3.7882410851223538</v>
      </c>
      <c r="W23" s="147">
        <f>V23/SQRT(3)</f>
        <v>2.1871420102505912</v>
      </c>
      <c r="X23" s="148">
        <f>AVERAGE(U23,U26,U29)</f>
        <v>34.281634420527872</v>
      </c>
      <c r="Y23" s="114">
        <f>STDEV(T23:T31)</f>
        <v>4.7839075424005202</v>
      </c>
      <c r="Z23" s="149">
        <f>Y23/SQRT(9)</f>
        <v>1.5946358474668401</v>
      </c>
      <c r="AK23" t="s">
        <v>41</v>
      </c>
    </row>
    <row r="24" spans="2:37" x14ac:dyDescent="0.35">
      <c r="B24" s="21"/>
      <c r="C24" s="151">
        <v>2</v>
      </c>
      <c r="D24" s="152"/>
      <c r="E24" s="152"/>
      <c r="F24" s="153">
        <v>0.61699999999999999</v>
      </c>
      <c r="G24" s="153">
        <v>0.67907669396872683</v>
      </c>
      <c r="H24" s="153">
        <v>1.071</v>
      </c>
      <c r="I24" s="153">
        <v>1.042</v>
      </c>
      <c r="J24" s="153">
        <v>1.0229999999999999</v>
      </c>
      <c r="K24" s="153">
        <v>1.0069999999999999</v>
      </c>
      <c r="L24" s="153">
        <v>0.98899999999999999</v>
      </c>
      <c r="M24" s="153">
        <v>0.97299999999999998</v>
      </c>
      <c r="N24" s="153">
        <v>0.95599999999999996</v>
      </c>
      <c r="O24" s="153">
        <v>0.94199999999999995</v>
      </c>
      <c r="P24" s="153">
        <v>0.93</v>
      </c>
      <c r="Q24" s="136">
        <f t="shared" si="0"/>
        <v>3.5249999999999976E-2</v>
      </c>
      <c r="R24" s="152">
        <v>3</v>
      </c>
      <c r="S24" s="135">
        <v>39.4</v>
      </c>
      <c r="T24" s="67">
        <f t="shared" ref="T24:T25" si="6">$Q24*$R$23/$S$23/0.1/$G$25/0.001</f>
        <v>40.110819375197671</v>
      </c>
      <c r="U24" s="73"/>
      <c r="V24" s="73"/>
      <c r="W24" s="156"/>
      <c r="X24" s="157"/>
      <c r="Y24" s="73"/>
      <c r="Z24" s="156"/>
    </row>
    <row r="25" spans="2:37" x14ac:dyDescent="0.35">
      <c r="B25" s="21"/>
      <c r="C25" s="151">
        <v>3</v>
      </c>
      <c r="D25" s="152"/>
      <c r="E25" s="152"/>
      <c r="F25" s="153"/>
      <c r="G25" s="153">
        <v>0.66914867212707874</v>
      </c>
      <c r="H25" s="153">
        <v>0.85699999999999998</v>
      </c>
      <c r="I25" s="153">
        <v>0.83899999999999997</v>
      </c>
      <c r="J25" s="153">
        <v>0.82099999999999995</v>
      </c>
      <c r="K25" s="153">
        <v>0.80400000000000005</v>
      </c>
      <c r="L25" s="153">
        <v>0.79</v>
      </c>
      <c r="M25" s="153">
        <v>0.77600000000000002</v>
      </c>
      <c r="N25" s="153">
        <v>0.76300000000000001</v>
      </c>
      <c r="O25" s="153">
        <v>0.75</v>
      </c>
      <c r="P25" s="153">
        <v>0.73799999999999999</v>
      </c>
      <c r="Q25" s="136">
        <f t="shared" si="0"/>
        <v>2.9749999999999999E-2</v>
      </c>
      <c r="R25" s="152">
        <v>3</v>
      </c>
      <c r="S25" s="135">
        <v>39.4</v>
      </c>
      <c r="T25" s="67">
        <f t="shared" si="6"/>
        <v>33.852393657081741</v>
      </c>
      <c r="U25" s="73"/>
      <c r="V25" s="73"/>
      <c r="W25" s="156"/>
      <c r="X25" s="157"/>
      <c r="Y25" s="73"/>
      <c r="Z25" s="156"/>
    </row>
    <row r="26" spans="2:37" x14ac:dyDescent="0.35">
      <c r="B26" s="21" t="s">
        <v>48</v>
      </c>
      <c r="C26" s="151">
        <v>1</v>
      </c>
      <c r="D26" s="152">
        <v>210</v>
      </c>
      <c r="E26" s="152">
        <v>1050</v>
      </c>
      <c r="F26" s="153">
        <v>0.55300000000000005</v>
      </c>
      <c r="G26" s="153">
        <v>0.59965251923554241</v>
      </c>
      <c r="H26" s="153">
        <v>0.84299999999999997</v>
      </c>
      <c r="I26" s="153">
        <v>0.82299999999999995</v>
      </c>
      <c r="J26" s="153">
        <v>0.81100000000000005</v>
      </c>
      <c r="K26" s="153">
        <v>0.80100000000000005</v>
      </c>
      <c r="L26" s="153">
        <v>0.78800000000000003</v>
      </c>
      <c r="M26" s="153">
        <v>0.77800000000000002</v>
      </c>
      <c r="N26" s="153">
        <v>0.76900000000000002</v>
      </c>
      <c r="O26" s="153">
        <v>0.75900000000000001</v>
      </c>
      <c r="P26" s="153">
        <v>0.749</v>
      </c>
      <c r="Q26" s="136">
        <f t="shared" si="0"/>
        <v>2.3499999999999993E-2</v>
      </c>
      <c r="R26" s="152">
        <v>3</v>
      </c>
      <c r="S26" s="135">
        <v>39.4</v>
      </c>
      <c r="T26" s="67">
        <f>$Q26*$R$23/$S$23/0.1/$G$28/0.001</f>
        <v>29.808771011104106</v>
      </c>
      <c r="U26" s="154">
        <f>AVERAGE(T26:T28)</f>
        <v>28.751722393689068</v>
      </c>
      <c r="V26" s="73">
        <f>STDEV(T26:T28)</f>
        <v>0.91543095571664213</v>
      </c>
      <c r="W26" s="156">
        <f>V26/SQRT(3)</f>
        <v>0.52852430870751976</v>
      </c>
      <c r="X26" s="157"/>
      <c r="Y26" s="73"/>
      <c r="Z26" s="156"/>
    </row>
    <row r="27" spans="2:37" x14ac:dyDescent="0.35">
      <c r="B27" s="21"/>
      <c r="C27" s="151">
        <v>2</v>
      </c>
      <c r="D27" s="152"/>
      <c r="E27" s="152"/>
      <c r="F27" s="153">
        <v>0.55400000000000005</v>
      </c>
      <c r="G27" s="153">
        <v>0.60089352196574841</v>
      </c>
      <c r="H27" s="153">
        <v>0.83699999999999997</v>
      </c>
      <c r="I27" s="153">
        <v>0.82199999999999995</v>
      </c>
      <c r="J27" s="153">
        <v>0.81200000000000006</v>
      </c>
      <c r="K27" s="153">
        <v>0.79900000000000004</v>
      </c>
      <c r="L27" s="153">
        <v>0.78700000000000003</v>
      </c>
      <c r="M27" s="153">
        <v>0.77700000000000002</v>
      </c>
      <c r="N27" s="153">
        <v>0.76700000000000002</v>
      </c>
      <c r="O27" s="153">
        <v>0.75900000000000001</v>
      </c>
      <c r="P27" s="153">
        <v>0.748</v>
      </c>
      <c r="Q27" s="136">
        <f t="shared" si="0"/>
        <v>2.2249999999999992E-2</v>
      </c>
      <c r="R27" s="152">
        <v>3</v>
      </c>
      <c r="S27" s="135">
        <v>39.4</v>
      </c>
      <c r="T27" s="67">
        <f t="shared" ref="T27:T28" si="7">$Q27*$R$23/$S$23/0.1/$G$28/0.001</f>
        <v>28.223198084981547</v>
      </c>
      <c r="U27" s="73"/>
      <c r="V27" s="73"/>
      <c r="W27" s="156"/>
      <c r="X27" s="157"/>
      <c r="Y27" s="73"/>
      <c r="Z27" s="156"/>
    </row>
    <row r="28" spans="2:37" x14ac:dyDescent="0.35">
      <c r="B28" s="21"/>
      <c r="C28" s="151">
        <v>3</v>
      </c>
      <c r="D28" s="152"/>
      <c r="E28" s="152"/>
      <c r="F28" s="153"/>
      <c r="G28" s="153">
        <v>0.60027302060064547</v>
      </c>
      <c r="H28" s="153">
        <v>0.86199999999999999</v>
      </c>
      <c r="I28" s="153">
        <v>0.85099999999999998</v>
      </c>
      <c r="J28" s="153">
        <v>0.83499999999999996</v>
      </c>
      <c r="K28" s="153">
        <v>0.82499999999999996</v>
      </c>
      <c r="L28" s="153">
        <v>0.81299999999999994</v>
      </c>
      <c r="M28" s="153">
        <v>0.8</v>
      </c>
      <c r="N28" s="153">
        <v>0.79200000000000004</v>
      </c>
      <c r="O28" s="153">
        <v>0.78300000000000003</v>
      </c>
      <c r="P28" s="153">
        <v>0.77300000000000002</v>
      </c>
      <c r="Q28" s="136">
        <f t="shared" ref="Q28" si="8">(H28-P28)/4</f>
        <v>2.2249999999999992E-2</v>
      </c>
      <c r="R28" s="152">
        <v>3</v>
      </c>
      <c r="S28" s="135">
        <v>39.4</v>
      </c>
      <c r="T28" s="67">
        <f t="shared" si="7"/>
        <v>28.223198084981547</v>
      </c>
      <c r="U28" s="73"/>
      <c r="V28" s="73"/>
      <c r="W28" s="156"/>
      <c r="X28" s="157"/>
      <c r="Y28" s="73"/>
      <c r="Z28" s="156"/>
    </row>
    <row r="29" spans="2:37" x14ac:dyDescent="0.35">
      <c r="B29" s="21" t="s">
        <v>59</v>
      </c>
      <c r="C29" s="151">
        <v>1</v>
      </c>
      <c r="D29" s="152">
        <v>200</v>
      </c>
      <c r="E29" s="152">
        <v>1000</v>
      </c>
      <c r="F29" s="153">
        <v>0.53100000000000003</v>
      </c>
      <c r="G29" s="153">
        <v>0.57235045917101024</v>
      </c>
      <c r="H29" s="153">
        <v>0.85199999999999998</v>
      </c>
      <c r="I29" s="153">
        <v>0.83</v>
      </c>
      <c r="J29" s="153">
        <v>0.81799999999999995</v>
      </c>
      <c r="K29" s="153">
        <v>0.80300000000000005</v>
      </c>
      <c r="L29" s="153">
        <v>0.78800000000000003</v>
      </c>
      <c r="M29" s="153">
        <v>0.77400000000000002</v>
      </c>
      <c r="N29" s="153">
        <v>0.76100000000000001</v>
      </c>
      <c r="O29" s="153">
        <v>0.75</v>
      </c>
      <c r="P29" s="153">
        <v>0.73899999999999999</v>
      </c>
      <c r="Q29" s="136">
        <f t="shared" si="0"/>
        <v>2.8249999999999997E-2</v>
      </c>
      <c r="R29" s="152">
        <v>3</v>
      </c>
      <c r="S29" s="135">
        <v>39.4</v>
      </c>
      <c r="T29" s="67">
        <f>$Q29*$R$23/$S$23/0.1/$G$31/0.001</f>
        <v>37.786964706038582</v>
      </c>
      <c r="U29" s="154">
        <f>AVERAGE(T29:T31)</f>
        <v>38.344294568959498</v>
      </c>
      <c r="V29" s="73">
        <f>STDEV(T29:T31)</f>
        <v>1.5803029051013531</v>
      </c>
      <c r="W29" s="156">
        <f>V29/SQRT(3)</f>
        <v>0.91238830766141388</v>
      </c>
      <c r="X29" s="157"/>
      <c r="Y29" s="73"/>
      <c r="Z29" s="156"/>
    </row>
    <row r="30" spans="2:37" x14ac:dyDescent="0.35">
      <c r="B30" s="21"/>
      <c r="C30" s="151">
        <v>2</v>
      </c>
      <c r="D30" s="152"/>
      <c r="E30" s="152"/>
      <c r="F30" s="153">
        <v>0.52600000000000002</v>
      </c>
      <c r="G30" s="153">
        <v>0.56614544551998025</v>
      </c>
      <c r="H30" s="153">
        <v>0.85799999999999998</v>
      </c>
      <c r="I30" s="153">
        <v>0.84399999999999997</v>
      </c>
      <c r="J30" s="153">
        <v>0.82399999999999995</v>
      </c>
      <c r="K30" s="153">
        <v>0.80900000000000005</v>
      </c>
      <c r="L30" s="153">
        <v>0.79600000000000004</v>
      </c>
      <c r="M30" s="153">
        <v>0.78900000000000003</v>
      </c>
      <c r="N30" s="153">
        <v>0.77300000000000002</v>
      </c>
      <c r="O30" s="153">
        <v>0.76</v>
      </c>
      <c r="P30" s="153">
        <v>0.747</v>
      </c>
      <c r="Q30" s="136">
        <f t="shared" si="0"/>
        <v>2.7749999999999997E-2</v>
      </c>
      <c r="R30" s="152">
        <v>3</v>
      </c>
      <c r="S30" s="135">
        <v>39.4</v>
      </c>
      <c r="T30" s="67">
        <f t="shared" ref="T30:T31" si="9">$Q30*$R$23/$S$23/0.1/$G$31/0.001</f>
        <v>37.118168870533466</v>
      </c>
      <c r="U30" s="73"/>
      <c r="V30" s="73"/>
      <c r="W30" s="156"/>
      <c r="X30" s="157"/>
      <c r="Y30" s="73"/>
      <c r="Z30" s="156"/>
    </row>
    <row r="31" spans="2:37" ht="15" thickBot="1" x14ac:dyDescent="0.4">
      <c r="B31" s="23"/>
      <c r="C31" s="159">
        <v>3</v>
      </c>
      <c r="D31" s="160"/>
      <c r="E31" s="160"/>
      <c r="F31" s="161"/>
      <c r="G31" s="161">
        <v>0.56924795234549519</v>
      </c>
      <c r="H31" s="161">
        <v>0.875</v>
      </c>
      <c r="I31" s="161">
        <v>0.85299999999999998</v>
      </c>
      <c r="J31" s="161">
        <v>0.83599999999999997</v>
      </c>
      <c r="K31" s="161">
        <v>0.82199999999999995</v>
      </c>
      <c r="L31" s="161">
        <v>0.80800000000000005</v>
      </c>
      <c r="M31" s="161">
        <v>0.79200000000000004</v>
      </c>
      <c r="N31" s="161">
        <v>0.77800000000000002</v>
      </c>
      <c r="O31" s="161">
        <v>0.76700000000000002</v>
      </c>
      <c r="P31" s="161">
        <v>0.755</v>
      </c>
      <c r="Q31" s="168">
        <f t="shared" si="0"/>
        <v>0.03</v>
      </c>
      <c r="R31" s="160">
        <v>3</v>
      </c>
      <c r="S31" s="173">
        <v>39.4</v>
      </c>
      <c r="T31" s="169">
        <f t="shared" si="9"/>
        <v>40.127750130306453</v>
      </c>
      <c r="U31" s="162"/>
      <c r="V31" s="162"/>
      <c r="W31" s="164"/>
      <c r="X31" s="165"/>
      <c r="Y31" s="162"/>
      <c r="Z31" s="164"/>
    </row>
    <row r="32" spans="2:37" x14ac:dyDescent="0.35">
      <c r="C32" s="118"/>
      <c r="D32" s="119"/>
      <c r="E32" s="119"/>
      <c r="F32" s="166"/>
      <c r="G32" s="166"/>
      <c r="H32" s="166"/>
      <c r="I32" s="166"/>
      <c r="J32" s="166"/>
      <c r="K32" s="166"/>
      <c r="L32" s="166"/>
      <c r="M32" s="166"/>
      <c r="N32" s="166"/>
      <c r="O32" s="166"/>
      <c r="P32" s="166"/>
      <c r="Q32" s="136"/>
      <c r="R32" s="119"/>
      <c r="S32" s="119"/>
      <c r="T32" s="68"/>
      <c r="U32" s="68"/>
      <c r="V32" s="68"/>
      <c r="W32" s="68"/>
      <c r="X32" s="68"/>
      <c r="Y32" s="68"/>
      <c r="Z32" s="68"/>
    </row>
    <row r="33" spans="2:30" x14ac:dyDescent="0.35">
      <c r="C33" s="118"/>
      <c r="D33" s="119"/>
      <c r="E33" s="119"/>
      <c r="F33" s="166"/>
      <c r="G33" s="166"/>
      <c r="H33" s="166"/>
      <c r="I33" s="166"/>
      <c r="J33" s="166"/>
      <c r="K33" s="166"/>
      <c r="L33" s="166"/>
      <c r="M33" s="166"/>
      <c r="N33" s="166"/>
      <c r="O33" s="166"/>
      <c r="P33" s="166"/>
      <c r="Q33" s="166"/>
      <c r="R33" s="119"/>
      <c r="S33" s="119"/>
      <c r="T33" s="68"/>
      <c r="U33" s="68"/>
      <c r="V33" s="68"/>
      <c r="W33" s="68"/>
      <c r="X33" s="68"/>
      <c r="Y33" s="68"/>
      <c r="Z33" s="68"/>
    </row>
    <row r="34" spans="2:30" x14ac:dyDescent="0.35">
      <c r="C34" s="118"/>
      <c r="D34" s="119"/>
      <c r="E34" s="119"/>
      <c r="F34" s="166"/>
      <c r="G34" s="166"/>
      <c r="H34" s="166"/>
      <c r="I34" s="166"/>
      <c r="J34" s="166"/>
      <c r="K34" s="166"/>
      <c r="L34" s="166"/>
      <c r="M34" s="166"/>
      <c r="N34" s="166"/>
      <c r="O34" s="166"/>
      <c r="P34" s="166"/>
      <c r="Q34" s="166"/>
      <c r="R34" s="119"/>
      <c r="S34" s="119"/>
      <c r="T34" s="68"/>
      <c r="U34" s="68"/>
      <c r="V34" s="68"/>
      <c r="W34" s="68"/>
      <c r="X34" s="68"/>
      <c r="Y34" s="68"/>
      <c r="Z34" s="68"/>
    </row>
    <row r="35" spans="2:30" ht="18" customHeight="1" x14ac:dyDescent="0.45">
      <c r="B35" s="230" t="s">
        <v>8</v>
      </c>
      <c r="C35" s="214" t="s">
        <v>6</v>
      </c>
      <c r="D35" s="214" t="s">
        <v>7</v>
      </c>
      <c r="E35" s="214" t="s">
        <v>52</v>
      </c>
      <c r="F35" s="214" t="s">
        <v>53</v>
      </c>
      <c r="G35" s="214" t="s">
        <v>9</v>
      </c>
      <c r="H35" s="225" t="s">
        <v>63</v>
      </c>
      <c r="I35" s="225"/>
      <c r="J35" s="225"/>
      <c r="K35" s="225"/>
      <c r="L35" s="225"/>
      <c r="M35" s="225"/>
      <c r="N35" s="225"/>
      <c r="O35" s="225"/>
      <c r="P35" s="225"/>
      <c r="Q35" s="214" t="s">
        <v>15</v>
      </c>
      <c r="R35" s="219" t="s">
        <v>23</v>
      </c>
      <c r="S35" s="221" t="s">
        <v>64</v>
      </c>
      <c r="T35" s="219" t="s">
        <v>18</v>
      </c>
      <c r="U35" s="226" t="s">
        <v>21</v>
      </c>
      <c r="V35" s="226" t="s">
        <v>22</v>
      </c>
      <c r="W35" s="219" t="s">
        <v>0</v>
      </c>
      <c r="X35" s="219" t="s">
        <v>24</v>
      </c>
      <c r="Y35" s="219" t="s">
        <v>25</v>
      </c>
      <c r="Z35" s="219" t="s">
        <v>26</v>
      </c>
    </row>
    <row r="36" spans="2:30" ht="15" thickBot="1" x14ac:dyDescent="0.4">
      <c r="B36" s="231"/>
      <c r="C36" s="215"/>
      <c r="D36" s="215"/>
      <c r="E36" s="215"/>
      <c r="F36" s="215"/>
      <c r="G36" s="215"/>
      <c r="H36" s="123" t="s">
        <v>14</v>
      </c>
      <c r="I36" s="123" t="s">
        <v>13</v>
      </c>
      <c r="J36" s="123" t="s">
        <v>12</v>
      </c>
      <c r="K36" s="123" t="s">
        <v>11</v>
      </c>
      <c r="L36" s="123" t="s">
        <v>10</v>
      </c>
      <c r="M36" s="123" t="s">
        <v>37</v>
      </c>
      <c r="N36" s="123" t="s">
        <v>38</v>
      </c>
      <c r="O36" s="123" t="s">
        <v>39</v>
      </c>
      <c r="P36" s="123" t="s">
        <v>40</v>
      </c>
      <c r="Q36" s="215"/>
      <c r="R36" s="220"/>
      <c r="S36" s="222"/>
      <c r="T36" s="220"/>
      <c r="U36" s="227"/>
      <c r="V36" s="227"/>
      <c r="W36" s="220"/>
      <c r="X36" s="220"/>
      <c r="Y36" s="220"/>
      <c r="Z36" s="220"/>
      <c r="AB36" s="87"/>
      <c r="AC36" s="206"/>
      <c r="AD36" s="206"/>
    </row>
    <row r="37" spans="2:30" x14ac:dyDescent="0.35">
      <c r="B37" s="14" t="s">
        <v>1</v>
      </c>
      <c r="C37" s="142">
        <v>1</v>
      </c>
      <c r="D37" s="143">
        <v>170</v>
      </c>
      <c r="E37" s="143">
        <v>850</v>
      </c>
      <c r="F37" s="144">
        <v>0.224</v>
      </c>
      <c r="G37" s="144">
        <v>0.19136262099776621</v>
      </c>
      <c r="H37" s="144">
        <v>0.70199999999999996</v>
      </c>
      <c r="I37" s="144">
        <v>0.69899999999999995</v>
      </c>
      <c r="J37" s="144">
        <v>0.69599999999999995</v>
      </c>
      <c r="K37" s="144">
        <v>0.68799999999999994</v>
      </c>
      <c r="L37" s="144">
        <v>0.67800000000000005</v>
      </c>
      <c r="M37" s="144">
        <v>0.67700000000000005</v>
      </c>
      <c r="N37" s="144">
        <v>0.66900000000000004</v>
      </c>
      <c r="O37" s="144">
        <v>0.66700000000000004</v>
      </c>
      <c r="P37" s="144">
        <v>0.65900000000000003</v>
      </c>
      <c r="Q37" s="127">
        <f t="shared" ref="Q37:Q63" si="10">(H37-P37)/4</f>
        <v>1.0749999999999982E-2</v>
      </c>
      <c r="R37" s="143">
        <v>3</v>
      </c>
      <c r="S37" s="126">
        <v>39.4</v>
      </c>
      <c r="T37" s="117">
        <f>$Q37*R37/S37/0.1/G39/0.001</f>
        <v>44.059438674302832</v>
      </c>
      <c r="U37" s="145">
        <f>AVERAGE(T37:T39)</f>
        <v>50.128975971520269</v>
      </c>
      <c r="V37" s="114">
        <f>STDEV(T37:T39)</f>
        <v>15.167436125007923</v>
      </c>
      <c r="W37" s="147">
        <f>V37/SQRT(3)</f>
        <v>8.7569233296897782</v>
      </c>
      <c r="X37" s="148">
        <f>AVERAGE(T37:T45)</f>
        <v>31.256047161488976</v>
      </c>
      <c r="Y37" s="114">
        <f>STDEV(T37:T45)</f>
        <v>17.444847179684736</v>
      </c>
      <c r="Z37" s="149">
        <f>Y37/SQRT(9)</f>
        <v>5.8149490598949116</v>
      </c>
      <c r="AB37" s="87"/>
      <c r="AC37" s="206"/>
      <c r="AD37" s="206"/>
    </row>
    <row r="38" spans="2:30" x14ac:dyDescent="0.35">
      <c r="B38" s="21"/>
      <c r="C38" s="151">
        <v>2</v>
      </c>
      <c r="D38" s="152"/>
      <c r="E38" s="152"/>
      <c r="F38" s="153">
        <v>0.215</v>
      </c>
      <c r="G38" s="153">
        <v>0.18019359642591215</v>
      </c>
      <c r="H38" s="153">
        <v>0.70399999999999996</v>
      </c>
      <c r="I38" s="153">
        <v>0.69299999999999995</v>
      </c>
      <c r="J38" s="153">
        <v>0.69199999999999995</v>
      </c>
      <c r="K38" s="153">
        <v>0.68500000000000005</v>
      </c>
      <c r="L38" s="153">
        <v>0.67900000000000005</v>
      </c>
      <c r="M38" s="153">
        <v>0.67400000000000004</v>
      </c>
      <c r="N38" s="153">
        <v>0.67</v>
      </c>
      <c r="O38" s="153">
        <v>0.66300000000000003</v>
      </c>
      <c r="P38" s="153">
        <v>0.65800000000000003</v>
      </c>
      <c r="Q38" s="136">
        <f t="shared" si="10"/>
        <v>1.1499999999999982E-2</v>
      </c>
      <c r="R38" s="152">
        <v>3</v>
      </c>
      <c r="S38" s="135">
        <v>39.4</v>
      </c>
      <c r="T38" s="67">
        <f>$Q38*R38/S38/0.1/G42/0.001</f>
        <v>67.391241109478742</v>
      </c>
      <c r="U38" s="73"/>
      <c r="V38" s="73"/>
      <c r="W38" s="156"/>
      <c r="X38" s="157"/>
      <c r="Y38" s="73"/>
      <c r="Z38" s="156"/>
      <c r="AB38" s="87"/>
      <c r="AC38" s="206"/>
    </row>
    <row r="39" spans="2:30" x14ac:dyDescent="0.35">
      <c r="B39" s="21"/>
      <c r="C39" s="151">
        <v>3</v>
      </c>
      <c r="D39" s="152"/>
      <c r="E39" s="152"/>
      <c r="F39" s="153"/>
      <c r="G39" s="153">
        <v>0.1857781087118392</v>
      </c>
      <c r="H39" s="153">
        <v>0.69799999999999995</v>
      </c>
      <c r="I39" s="153">
        <v>0.69399999999999995</v>
      </c>
      <c r="J39" s="153">
        <v>0.68899999999999995</v>
      </c>
      <c r="K39" s="153">
        <v>0.68400000000000005</v>
      </c>
      <c r="L39" s="153">
        <v>0.67900000000000005</v>
      </c>
      <c r="M39" s="153">
        <v>0.67400000000000004</v>
      </c>
      <c r="N39" s="153">
        <v>0.67</v>
      </c>
      <c r="O39" s="153">
        <v>0.66500000000000004</v>
      </c>
      <c r="P39" s="153">
        <v>0.66</v>
      </c>
      <c r="Q39" s="136">
        <f t="shared" si="10"/>
        <v>9.4999999999999807E-3</v>
      </c>
      <c r="R39" s="152">
        <v>3</v>
      </c>
      <c r="S39" s="135">
        <v>39.4</v>
      </c>
      <c r="T39" s="67">
        <f>$Q39*R39/S39/0.1/G39/0.001</f>
        <v>38.936248130779241</v>
      </c>
      <c r="U39" s="73"/>
      <c r="V39" s="73"/>
      <c r="W39" s="156"/>
      <c r="X39" s="157"/>
      <c r="Y39" s="73"/>
      <c r="Z39" s="156"/>
    </row>
    <row r="40" spans="2:30" x14ac:dyDescent="0.35">
      <c r="B40" s="21" t="s">
        <v>2</v>
      </c>
      <c r="C40" s="151">
        <v>1</v>
      </c>
      <c r="D40" s="152">
        <v>170</v>
      </c>
      <c r="E40" s="152">
        <v>850</v>
      </c>
      <c r="F40" s="153">
        <v>0.17100000000000001</v>
      </c>
      <c r="G40" s="153">
        <v>0.12558947629684789</v>
      </c>
      <c r="H40" s="153">
        <v>0.66200000000000003</v>
      </c>
      <c r="I40" s="153">
        <v>0.65600000000000003</v>
      </c>
      <c r="J40" s="153">
        <v>0.66100000000000003</v>
      </c>
      <c r="K40" s="153">
        <v>0.65900000000000003</v>
      </c>
      <c r="L40" s="153">
        <v>0.65400000000000003</v>
      </c>
      <c r="M40" s="153">
        <v>0.65200000000000002</v>
      </c>
      <c r="N40" s="153">
        <v>0.64800000000000002</v>
      </c>
      <c r="O40" s="153">
        <v>0.64500000000000002</v>
      </c>
      <c r="P40" s="153">
        <v>0.64200000000000002</v>
      </c>
      <c r="Q40" s="136">
        <f t="shared" si="10"/>
        <v>5.0000000000000044E-3</v>
      </c>
      <c r="R40" s="152">
        <v>3</v>
      </c>
      <c r="S40" s="135">
        <v>39.4</v>
      </c>
      <c r="T40" s="67">
        <f>$Q40*R40/S40/0.1/G42/0.001</f>
        <v>29.300539612816916</v>
      </c>
      <c r="U40" s="154">
        <f>AVERAGE(T40:T42)</f>
        <v>29.300539612816916</v>
      </c>
      <c r="V40" s="73">
        <f>STDEV(T40:T42)</f>
        <v>1.4650269806408449</v>
      </c>
      <c r="W40" s="156">
        <f>V40/SQRT(3)</f>
        <v>0.84583372164305648</v>
      </c>
      <c r="X40" s="157"/>
      <c r="Y40" s="73"/>
      <c r="Z40" s="156"/>
    </row>
    <row r="41" spans="2:30" x14ac:dyDescent="0.35">
      <c r="B41" s="21"/>
      <c r="C41" s="151">
        <v>2</v>
      </c>
      <c r="D41" s="152"/>
      <c r="E41" s="152"/>
      <c r="F41" s="153">
        <v>0.17799999999999999</v>
      </c>
      <c r="G41" s="153">
        <v>0.1342764954082899</v>
      </c>
      <c r="H41" s="153">
        <v>0.66600000000000004</v>
      </c>
      <c r="I41" s="153">
        <v>0.66500000000000004</v>
      </c>
      <c r="J41" s="153">
        <v>0.66300000000000003</v>
      </c>
      <c r="K41" s="153">
        <v>0.66</v>
      </c>
      <c r="L41" s="153">
        <v>0.65600000000000003</v>
      </c>
      <c r="M41" s="153">
        <v>0.65600000000000003</v>
      </c>
      <c r="N41" s="153">
        <v>0.65100000000000002</v>
      </c>
      <c r="O41" s="153">
        <v>0.64800000000000002</v>
      </c>
      <c r="P41" s="153">
        <v>0.64500000000000002</v>
      </c>
      <c r="Q41" s="136">
        <f t="shared" si="10"/>
        <v>5.2500000000000047E-3</v>
      </c>
      <c r="R41" s="152">
        <v>3</v>
      </c>
      <c r="S41" s="135">
        <v>39.4</v>
      </c>
      <c r="T41" s="67">
        <f>$Q41*R41/S41/0.1/G42/0.001</f>
        <v>30.765566593457759</v>
      </c>
      <c r="U41" s="73"/>
      <c r="V41" s="73"/>
      <c r="W41" s="156"/>
      <c r="X41" s="157"/>
      <c r="Y41" s="73"/>
      <c r="Z41" s="156"/>
    </row>
    <row r="42" spans="2:30" x14ac:dyDescent="0.35">
      <c r="B42" s="21"/>
      <c r="C42" s="151">
        <v>3</v>
      </c>
      <c r="D42" s="152"/>
      <c r="E42" s="152"/>
      <c r="F42" s="153"/>
      <c r="G42" s="153">
        <v>0.12993298585256891</v>
      </c>
      <c r="H42" s="153">
        <v>0.66300000000000003</v>
      </c>
      <c r="I42" s="153">
        <v>0.66</v>
      </c>
      <c r="J42" s="153">
        <v>0.66200000000000003</v>
      </c>
      <c r="K42" s="153">
        <v>0.65900000000000003</v>
      </c>
      <c r="L42" s="153">
        <v>0.65600000000000003</v>
      </c>
      <c r="M42" s="153">
        <v>0.65400000000000003</v>
      </c>
      <c r="N42" s="153">
        <v>0.65</v>
      </c>
      <c r="O42" s="153">
        <v>0.64600000000000002</v>
      </c>
      <c r="P42" s="153">
        <v>0.64400000000000002</v>
      </c>
      <c r="Q42" s="136">
        <f t="shared" si="10"/>
        <v>4.7500000000000042E-3</v>
      </c>
      <c r="R42" s="152">
        <v>3</v>
      </c>
      <c r="S42" s="135">
        <v>39.4</v>
      </c>
      <c r="T42" s="67">
        <f>$Q42*R42/S42/0.1/G42/0.001</f>
        <v>27.835512632176069</v>
      </c>
      <c r="U42" s="73"/>
      <c r="V42" s="73"/>
      <c r="W42" s="156"/>
      <c r="X42" s="157"/>
      <c r="Y42" s="73"/>
      <c r="Z42" s="156"/>
    </row>
    <row r="43" spans="2:30" x14ac:dyDescent="0.35">
      <c r="B43" s="21" t="s">
        <v>3</v>
      </c>
      <c r="C43" s="151">
        <v>1</v>
      </c>
      <c r="D43" s="152">
        <v>170</v>
      </c>
      <c r="E43" s="152">
        <v>850</v>
      </c>
      <c r="F43" s="153">
        <v>0.218</v>
      </c>
      <c r="G43" s="153">
        <v>0.18391660461653017</v>
      </c>
      <c r="H43" s="153">
        <v>0.69299999999999995</v>
      </c>
      <c r="I43" s="153">
        <v>0.69199999999999995</v>
      </c>
      <c r="J43" s="153">
        <v>0.69299999999999995</v>
      </c>
      <c r="K43" s="153">
        <v>0.69099999999999995</v>
      </c>
      <c r="L43" s="153">
        <v>0.68799999999999994</v>
      </c>
      <c r="M43" s="153">
        <v>0.68899999999999995</v>
      </c>
      <c r="N43" s="153">
        <v>0.68600000000000005</v>
      </c>
      <c r="O43" s="153">
        <v>0.68300000000000005</v>
      </c>
      <c r="P43" s="153">
        <v>0.68200000000000005</v>
      </c>
      <c r="Q43" s="136">
        <f t="shared" si="10"/>
        <v>2.7499999999999747E-3</v>
      </c>
      <c r="R43" s="152">
        <v>3</v>
      </c>
      <c r="S43" s="135">
        <v>39.4</v>
      </c>
      <c r="T43" s="67">
        <f>$Q43*R43/S43/0.1/G45/0.001</f>
        <v>11.540845236689776</v>
      </c>
      <c r="U43" s="154">
        <f>AVERAGE(T43:T45)</f>
        <v>14.338625900129751</v>
      </c>
      <c r="V43" s="73">
        <f>STDEV(T43:T45)</f>
        <v>3.972084989831973</v>
      </c>
      <c r="W43" s="156">
        <f>V43/SQRT(3)</f>
        <v>2.2932843381235615</v>
      </c>
      <c r="X43" s="157"/>
      <c r="Y43" s="73"/>
      <c r="Z43" s="156"/>
    </row>
    <row r="44" spans="2:30" x14ac:dyDescent="0.35">
      <c r="B44" s="21"/>
      <c r="C44" s="151">
        <v>2</v>
      </c>
      <c r="D44" s="152"/>
      <c r="E44" s="152"/>
      <c r="F44" s="153">
        <v>0.214</v>
      </c>
      <c r="G44" s="153">
        <v>0.17895259369570612</v>
      </c>
      <c r="H44" s="153">
        <v>0.69699999999999995</v>
      </c>
      <c r="I44" s="153">
        <v>0.69699999999999995</v>
      </c>
      <c r="J44" s="153">
        <v>0.69399999999999995</v>
      </c>
      <c r="K44" s="153">
        <v>0.69099999999999995</v>
      </c>
      <c r="L44" s="153">
        <v>0.69</v>
      </c>
      <c r="M44" s="153">
        <v>0.69</v>
      </c>
      <c r="N44" s="153">
        <v>0.68799999999999994</v>
      </c>
      <c r="O44" s="153">
        <v>0.68600000000000005</v>
      </c>
      <c r="P44" s="153">
        <v>0.68500000000000005</v>
      </c>
      <c r="Q44" s="136">
        <f t="shared" si="10"/>
        <v>2.9999999999999749E-3</v>
      </c>
      <c r="R44" s="152">
        <v>3</v>
      </c>
      <c r="S44" s="135">
        <v>39.4</v>
      </c>
      <c r="T44" s="67">
        <f>$Q44*R44/S44/0.1/G45/0.001</f>
        <v>12.590012985479765</v>
      </c>
      <c r="U44" s="73"/>
      <c r="V44" s="73"/>
      <c r="W44" s="156"/>
      <c r="X44" s="157"/>
      <c r="Y44" s="73"/>
      <c r="Z44" s="156"/>
    </row>
    <row r="45" spans="2:30" ht="15" thickBot="1" x14ac:dyDescent="0.4">
      <c r="B45" s="23"/>
      <c r="C45" s="159">
        <v>3</v>
      </c>
      <c r="D45" s="160"/>
      <c r="E45" s="160"/>
      <c r="F45" s="161"/>
      <c r="G45" s="161">
        <v>0.18143459915611815</v>
      </c>
      <c r="H45" s="161">
        <v>0.70099999999999996</v>
      </c>
      <c r="I45" s="161">
        <v>0.69699999999999995</v>
      </c>
      <c r="J45" s="161">
        <v>0.69799999999999995</v>
      </c>
      <c r="K45" s="161">
        <v>0.69399999999999995</v>
      </c>
      <c r="L45" s="161">
        <v>0.69299999999999995</v>
      </c>
      <c r="M45" s="161">
        <v>0.68899999999999995</v>
      </c>
      <c r="N45" s="161">
        <v>0.68799999999999994</v>
      </c>
      <c r="O45" s="161">
        <v>0.68500000000000005</v>
      </c>
      <c r="P45" s="161">
        <v>0.68300000000000005</v>
      </c>
      <c r="Q45" s="168">
        <f t="shared" si="10"/>
        <v>4.4999999999999762E-3</v>
      </c>
      <c r="R45" s="160">
        <v>3</v>
      </c>
      <c r="S45" s="135">
        <v>39.4</v>
      </c>
      <c r="T45" s="67">
        <f>$Q45*R45/S45/0.1/G45/0.001</f>
        <v>18.885019478219711</v>
      </c>
      <c r="U45" s="162"/>
      <c r="V45" s="162"/>
      <c r="W45" s="164"/>
      <c r="X45" s="165"/>
      <c r="Y45" s="162"/>
      <c r="Z45" s="164"/>
    </row>
    <row r="46" spans="2:30" x14ac:dyDescent="0.35">
      <c r="B46" s="14" t="s">
        <v>58</v>
      </c>
      <c r="C46" s="142">
        <v>1</v>
      </c>
      <c r="D46" s="143">
        <v>100</v>
      </c>
      <c r="E46" s="143">
        <v>600</v>
      </c>
      <c r="F46" s="144">
        <v>0.311</v>
      </c>
      <c r="G46" s="144">
        <v>0.29932985852568877</v>
      </c>
      <c r="H46" s="144">
        <v>0.64</v>
      </c>
      <c r="I46" s="144">
        <v>0.64100000000000001</v>
      </c>
      <c r="J46" s="144">
        <v>0.63900000000000001</v>
      </c>
      <c r="K46" s="144">
        <v>0.63600000000000001</v>
      </c>
      <c r="L46" s="144">
        <v>0.63700000000000001</v>
      </c>
      <c r="M46" s="144">
        <v>0.63400000000000001</v>
      </c>
      <c r="N46" s="144">
        <v>0.63400000000000001</v>
      </c>
      <c r="O46" s="144">
        <v>0.63</v>
      </c>
      <c r="P46" s="144">
        <v>0.627</v>
      </c>
      <c r="Q46" s="127">
        <f t="shared" si="10"/>
        <v>3.2500000000000029E-3</v>
      </c>
      <c r="R46" s="143">
        <v>3</v>
      </c>
      <c r="S46" s="126">
        <v>39.4</v>
      </c>
      <c r="T46" s="117">
        <f>$Q46*R46/S46/0.1/G48/0.001</f>
        <v>8.2843715137110721</v>
      </c>
      <c r="U46" s="145">
        <f>AVERAGE(T46:T48)</f>
        <v>6.9736269549158036</v>
      </c>
      <c r="V46" s="114">
        <f>STDEV(T46:T48)</f>
        <v>1.7476843837357505</v>
      </c>
      <c r="W46" s="147">
        <f>V46/SQRT(3)</f>
        <v>1.0090260494083407</v>
      </c>
      <c r="X46" s="148">
        <f>AVERAGE(T46:T54)</f>
        <v>8.8786663550558398</v>
      </c>
      <c r="Y46" s="114">
        <f>STDEV(T46:T54)</f>
        <v>3.9107544897478648</v>
      </c>
      <c r="Z46" s="149">
        <f>Y46/SQRT(9)</f>
        <v>1.3035848299159549</v>
      </c>
    </row>
    <row r="47" spans="2:30" x14ac:dyDescent="0.35">
      <c r="B47" s="21"/>
      <c r="C47" s="151">
        <v>2</v>
      </c>
      <c r="D47" s="152"/>
      <c r="E47" s="152"/>
      <c r="F47" s="153">
        <v>0.31</v>
      </c>
      <c r="G47" s="153">
        <v>0.29808885579548278</v>
      </c>
      <c r="H47" s="153">
        <v>0.63900000000000001</v>
      </c>
      <c r="I47" s="153">
        <v>0.64200000000000002</v>
      </c>
      <c r="J47" s="153">
        <v>0.63800000000000001</v>
      </c>
      <c r="K47" s="153">
        <v>0.63700000000000001</v>
      </c>
      <c r="L47" s="153">
        <v>0.63600000000000001</v>
      </c>
      <c r="M47" s="153">
        <v>0.63500000000000001</v>
      </c>
      <c r="N47" s="153">
        <v>0.63500000000000001</v>
      </c>
      <c r="O47" s="153">
        <v>0.63200000000000001</v>
      </c>
      <c r="P47" s="153">
        <v>0.63200000000000001</v>
      </c>
      <c r="Q47" s="136">
        <f t="shared" si="10"/>
        <v>1.7500000000000016E-3</v>
      </c>
      <c r="R47" s="152">
        <v>3</v>
      </c>
      <c r="S47" s="135">
        <v>39.4</v>
      </c>
      <c r="T47" s="67">
        <f>$Q47*R47/S47/0.1/G51/0.001</f>
        <v>4.9893971845338116</v>
      </c>
      <c r="U47" s="73"/>
      <c r="V47" s="73"/>
      <c r="W47" s="156"/>
      <c r="X47" s="157"/>
      <c r="Y47" s="73"/>
      <c r="Z47" s="156"/>
    </row>
    <row r="48" spans="2:30" x14ac:dyDescent="0.35">
      <c r="B48" s="21"/>
      <c r="C48" s="151">
        <v>3</v>
      </c>
      <c r="D48" s="152"/>
      <c r="E48" s="152"/>
      <c r="F48" s="153"/>
      <c r="G48" s="153">
        <v>0.29870935716058578</v>
      </c>
      <c r="H48" s="153">
        <v>0.73699999999999999</v>
      </c>
      <c r="I48" s="153">
        <v>0.73699999999999999</v>
      </c>
      <c r="J48" s="153">
        <v>0.73699999999999999</v>
      </c>
      <c r="K48" s="153">
        <v>0.73399999999999999</v>
      </c>
      <c r="L48" s="153">
        <v>0.73299999999999998</v>
      </c>
      <c r="M48" s="153">
        <v>0.73099999999999998</v>
      </c>
      <c r="N48" s="153">
        <v>0.72899999999999998</v>
      </c>
      <c r="O48" s="153">
        <v>0.72699999999999998</v>
      </c>
      <c r="P48" s="153">
        <v>0.72499999999999998</v>
      </c>
      <c r="Q48" s="136">
        <f t="shared" si="10"/>
        <v>3.0000000000000027E-3</v>
      </c>
      <c r="R48" s="152">
        <v>3</v>
      </c>
      <c r="S48" s="135">
        <v>39.4</v>
      </c>
      <c r="T48" s="67">
        <f>$Q48*R48/S48/0.1/G48/0.001</f>
        <v>7.647112166502529</v>
      </c>
      <c r="U48" s="73"/>
      <c r="V48" s="73"/>
      <c r="W48" s="156"/>
      <c r="X48" s="157"/>
      <c r="Y48" s="73"/>
      <c r="Z48" s="156"/>
    </row>
    <row r="49" spans="2:26" x14ac:dyDescent="0.35">
      <c r="B49" s="21" t="s">
        <v>4</v>
      </c>
      <c r="C49" s="151">
        <v>1</v>
      </c>
      <c r="D49" s="152">
        <v>100</v>
      </c>
      <c r="E49" s="152">
        <v>600</v>
      </c>
      <c r="F49" s="153">
        <v>0.28399999999999997</v>
      </c>
      <c r="G49" s="153">
        <v>0.26582278481012656</v>
      </c>
      <c r="H49" s="153">
        <v>0.752</v>
      </c>
      <c r="I49" s="153">
        <v>0.76100000000000001</v>
      </c>
      <c r="J49" s="153">
        <v>0.75600000000000001</v>
      </c>
      <c r="K49" s="153">
        <v>0.75700000000000001</v>
      </c>
      <c r="L49" s="153">
        <v>0.75600000000000001</v>
      </c>
      <c r="M49" s="153">
        <v>0.755</v>
      </c>
      <c r="N49" s="153">
        <v>0.752</v>
      </c>
      <c r="O49" s="153">
        <v>0.75</v>
      </c>
      <c r="P49" s="153">
        <v>0.746</v>
      </c>
      <c r="Q49" s="136">
        <f t="shared" si="10"/>
        <v>1.5000000000000013E-3</v>
      </c>
      <c r="R49" s="152">
        <v>3</v>
      </c>
      <c r="S49" s="135">
        <v>39.4</v>
      </c>
      <c r="T49" s="67">
        <f>$Q49*R49/S49/0.1/G51/0.001</f>
        <v>4.2766261581718377</v>
      </c>
      <c r="U49" s="154">
        <f>AVERAGE(T49:T51)</f>
        <v>5.9397585530164418</v>
      </c>
      <c r="V49" s="73">
        <f>STDEV(T49:T51)</f>
        <v>1.483751210982297</v>
      </c>
      <c r="W49" s="156">
        <f>V49/SQRT(3)</f>
        <v>0.85664416107106245</v>
      </c>
      <c r="X49" s="157"/>
      <c r="Y49" s="73"/>
      <c r="Z49" s="156"/>
    </row>
    <row r="50" spans="2:26" x14ac:dyDescent="0.35">
      <c r="B50" s="21"/>
      <c r="C50" s="151">
        <v>2</v>
      </c>
      <c r="D50" s="152"/>
      <c r="E50" s="152"/>
      <c r="F50" s="153">
        <v>0.28599999999999998</v>
      </c>
      <c r="G50" s="153">
        <v>0.26830479027053855</v>
      </c>
      <c r="H50" s="153">
        <v>0.66300000000000003</v>
      </c>
      <c r="I50" s="153">
        <v>0.66400000000000003</v>
      </c>
      <c r="J50" s="153">
        <v>0.66200000000000003</v>
      </c>
      <c r="K50" s="153">
        <v>0.66100000000000003</v>
      </c>
      <c r="L50" s="153">
        <v>0.65900000000000003</v>
      </c>
      <c r="M50" s="153">
        <v>0.65900000000000003</v>
      </c>
      <c r="N50" s="153">
        <v>0.65700000000000003</v>
      </c>
      <c r="O50" s="153">
        <v>0.65500000000000003</v>
      </c>
      <c r="P50" s="153">
        <v>0.65300000000000002</v>
      </c>
      <c r="Q50" s="136">
        <f t="shared" si="10"/>
        <v>2.5000000000000022E-3</v>
      </c>
      <c r="R50" s="152">
        <v>3</v>
      </c>
      <c r="S50" s="135">
        <v>39.4</v>
      </c>
      <c r="T50" s="67">
        <f>$Q50*R50/S50/0.1/G51/0.001</f>
        <v>7.1277102636197309</v>
      </c>
      <c r="U50" s="73"/>
      <c r="V50" s="73"/>
      <c r="W50" s="156"/>
      <c r="X50" s="157"/>
      <c r="Y50" s="73"/>
      <c r="Z50" s="156"/>
    </row>
    <row r="51" spans="2:26" x14ac:dyDescent="0.35">
      <c r="B51" s="21"/>
      <c r="C51" s="151">
        <v>3</v>
      </c>
      <c r="D51" s="152"/>
      <c r="E51" s="152"/>
      <c r="F51" s="153"/>
      <c r="G51" s="153">
        <v>0.26706378754033255</v>
      </c>
      <c r="H51" s="153">
        <v>0.66300000000000003</v>
      </c>
      <c r="I51" s="153">
        <v>0.66300000000000003</v>
      </c>
      <c r="J51" s="153">
        <v>0.66200000000000003</v>
      </c>
      <c r="K51" s="153">
        <v>0.66</v>
      </c>
      <c r="L51" s="153">
        <v>0.65900000000000003</v>
      </c>
      <c r="M51" s="153">
        <v>0.65900000000000003</v>
      </c>
      <c r="N51" s="153">
        <v>0.65800000000000003</v>
      </c>
      <c r="O51" s="153">
        <v>0.65400000000000003</v>
      </c>
      <c r="P51" s="153">
        <v>0.65400000000000003</v>
      </c>
      <c r="Q51" s="136">
        <f t="shared" si="10"/>
        <v>2.250000000000002E-3</v>
      </c>
      <c r="R51" s="152">
        <v>3</v>
      </c>
      <c r="S51" s="135">
        <v>39.4</v>
      </c>
      <c r="T51" s="67">
        <f>$Q51*R51/S51/0.1/G51/0.001</f>
        <v>6.4149392372577561</v>
      </c>
      <c r="U51" s="73"/>
      <c r="V51" s="73"/>
      <c r="W51" s="156"/>
      <c r="X51" s="157"/>
      <c r="Y51" s="73"/>
      <c r="Z51" s="156"/>
    </row>
    <row r="52" spans="2:26" x14ac:dyDescent="0.35">
      <c r="B52" s="21" t="s">
        <v>5</v>
      </c>
      <c r="C52" s="151">
        <v>1</v>
      </c>
      <c r="D52" s="152">
        <v>170</v>
      </c>
      <c r="E52" s="152">
        <v>850</v>
      </c>
      <c r="F52" s="153">
        <v>0.27300000000000002</v>
      </c>
      <c r="G52" s="153">
        <v>0.25217175477786052</v>
      </c>
      <c r="H52" s="153">
        <v>0.64300000000000002</v>
      </c>
      <c r="I52" s="153">
        <v>0.64200000000000002</v>
      </c>
      <c r="J52" s="153">
        <v>0.63900000000000001</v>
      </c>
      <c r="K52" s="153">
        <v>0.63800000000000001</v>
      </c>
      <c r="L52" s="153">
        <v>0.63500000000000001</v>
      </c>
      <c r="M52" s="153">
        <v>0.63300000000000001</v>
      </c>
      <c r="N52" s="153">
        <v>0.63</v>
      </c>
      <c r="O52" s="153">
        <v>0.627</v>
      </c>
      <c r="P52" s="153">
        <v>0.625</v>
      </c>
      <c r="Q52" s="136">
        <f t="shared" si="10"/>
        <v>4.500000000000004E-3</v>
      </c>
      <c r="R52" s="152">
        <v>3</v>
      </c>
      <c r="S52" s="135">
        <v>39.4</v>
      </c>
      <c r="T52" s="67">
        <f>$Q52*R52/S52/0.1/G54/0.001</f>
        <v>13.722613557235277</v>
      </c>
      <c r="U52" s="154">
        <f>AVERAGE(T52:T54)</f>
        <v>13.722613557235279</v>
      </c>
      <c r="V52" s="73">
        <f>STDEV(T52:T54)</f>
        <v>1.5247348396928082</v>
      </c>
      <c r="W52" s="156">
        <f>V52/SQRT(3)</f>
        <v>0.88030607013944373</v>
      </c>
      <c r="X52" s="157"/>
      <c r="Y52" s="73"/>
      <c r="Z52" s="156"/>
    </row>
    <row r="53" spans="2:26" x14ac:dyDescent="0.35">
      <c r="B53" s="21"/>
      <c r="C53" s="151">
        <v>2</v>
      </c>
      <c r="D53" s="152"/>
      <c r="E53" s="152"/>
      <c r="F53" s="153">
        <v>0.26900000000000002</v>
      </c>
      <c r="G53" s="153">
        <v>0.2472077438570365</v>
      </c>
      <c r="H53" s="153">
        <v>0.66600000000000004</v>
      </c>
      <c r="I53" s="153">
        <v>0.66400000000000003</v>
      </c>
      <c r="J53" s="153">
        <v>0.66300000000000003</v>
      </c>
      <c r="K53" s="153">
        <v>0.65900000000000003</v>
      </c>
      <c r="L53" s="153">
        <v>0.65600000000000003</v>
      </c>
      <c r="M53" s="153">
        <v>0.65400000000000003</v>
      </c>
      <c r="N53" s="153">
        <v>0.65200000000000002</v>
      </c>
      <c r="O53" s="153">
        <v>0.64900000000000002</v>
      </c>
      <c r="P53" s="153">
        <v>0.64600000000000002</v>
      </c>
      <c r="Q53" s="136">
        <f t="shared" si="10"/>
        <v>5.0000000000000044E-3</v>
      </c>
      <c r="R53" s="152">
        <v>3</v>
      </c>
      <c r="S53" s="135">
        <v>39.4</v>
      </c>
      <c r="T53" s="67">
        <f>$Q53*R53/S53/0.1/G54/0.001</f>
        <v>15.247348396928087</v>
      </c>
      <c r="U53" s="73"/>
      <c r="V53" s="73"/>
      <c r="W53" s="156"/>
      <c r="X53" s="157"/>
      <c r="Y53" s="73"/>
      <c r="Z53" s="156"/>
    </row>
    <row r="54" spans="2:26" ht="15" thickBot="1" x14ac:dyDescent="0.4">
      <c r="B54" s="23"/>
      <c r="C54" s="159">
        <v>3</v>
      </c>
      <c r="D54" s="160"/>
      <c r="E54" s="160"/>
      <c r="F54" s="161"/>
      <c r="G54" s="161">
        <v>0.24968974931744853</v>
      </c>
      <c r="H54" s="161">
        <v>0.66600000000000004</v>
      </c>
      <c r="I54" s="161">
        <v>0.66600000000000004</v>
      </c>
      <c r="J54" s="161">
        <v>0.66600000000000004</v>
      </c>
      <c r="K54" s="161">
        <v>0.66400000000000003</v>
      </c>
      <c r="L54" s="161">
        <v>0.66</v>
      </c>
      <c r="M54" s="161">
        <v>0.65800000000000003</v>
      </c>
      <c r="N54" s="161">
        <v>0.65600000000000003</v>
      </c>
      <c r="O54" s="161">
        <v>0.65300000000000002</v>
      </c>
      <c r="P54" s="161">
        <v>0.65</v>
      </c>
      <c r="Q54" s="168">
        <f t="shared" si="10"/>
        <v>4.0000000000000036E-3</v>
      </c>
      <c r="R54" s="160">
        <v>3</v>
      </c>
      <c r="S54" s="135">
        <v>39.4</v>
      </c>
      <c r="T54" s="169">
        <f>$Q54*R54/S54/0.1/G54/0.001</f>
        <v>12.197878717542471</v>
      </c>
      <c r="U54" s="162"/>
      <c r="V54" s="162"/>
      <c r="W54" s="164"/>
      <c r="X54" s="165"/>
      <c r="Y54" s="162"/>
      <c r="Z54" s="164"/>
    </row>
    <row r="55" spans="2:26" x14ac:dyDescent="0.35">
      <c r="B55" s="21" t="s">
        <v>47</v>
      </c>
      <c r="C55" s="151">
        <v>1</v>
      </c>
      <c r="D55" s="152">
        <v>120</v>
      </c>
      <c r="E55" s="152">
        <v>600</v>
      </c>
      <c r="F55" s="153">
        <v>0.27600000000000002</v>
      </c>
      <c r="G55" s="153">
        <v>0.25589476296847857</v>
      </c>
      <c r="H55" s="153">
        <v>0.71099999999999997</v>
      </c>
      <c r="I55" s="153">
        <v>0.71099999999999997</v>
      </c>
      <c r="J55" s="153">
        <v>0.71</v>
      </c>
      <c r="K55" s="153">
        <v>0.70499999999999996</v>
      </c>
      <c r="L55" s="153">
        <v>0.70299999999999996</v>
      </c>
      <c r="M55" s="153">
        <v>0.7</v>
      </c>
      <c r="N55" s="153">
        <v>0.69599999999999995</v>
      </c>
      <c r="O55" s="153">
        <v>0.69399999999999995</v>
      </c>
      <c r="P55" s="153">
        <v>0.69</v>
      </c>
      <c r="Q55" s="136">
        <f t="shared" si="10"/>
        <v>5.2500000000000047E-3</v>
      </c>
      <c r="R55" s="152">
        <v>3</v>
      </c>
      <c r="S55" s="126">
        <v>39.4</v>
      </c>
      <c r="T55" s="117">
        <f>$Q55*R55/S55/0.1/G57/0.001</f>
        <v>15.970028866311491</v>
      </c>
      <c r="U55" s="154">
        <f>AVERAGE(T55:T57)</f>
        <v>17.744476518123879</v>
      </c>
      <c r="V55" s="73">
        <f>STDEV(T55:T57)</f>
        <v>2.4445933496775272</v>
      </c>
      <c r="W55" s="156">
        <f>V55/SQRT(3)</f>
        <v>1.4113866284954892</v>
      </c>
      <c r="X55" s="170">
        <f>AVERAGE(T55:T63)</f>
        <v>18.681694199788158</v>
      </c>
      <c r="Y55" s="73">
        <f>STDEV(T55:T63)</f>
        <v>7.9123394221861041</v>
      </c>
      <c r="Z55" s="156">
        <f>Y55/SQRT(9)</f>
        <v>2.6374464740620347</v>
      </c>
    </row>
    <row r="56" spans="2:26" x14ac:dyDescent="0.35">
      <c r="B56" s="21"/>
      <c r="C56" s="151">
        <v>2</v>
      </c>
      <c r="D56" s="152"/>
      <c r="E56" s="152"/>
      <c r="F56" s="153">
        <v>0.26700000000000002</v>
      </c>
      <c r="G56" s="153">
        <v>0.24472573839662451</v>
      </c>
      <c r="H56" s="153">
        <v>0.71499999999999997</v>
      </c>
      <c r="I56" s="153">
        <v>0.71399999999999997</v>
      </c>
      <c r="J56" s="153">
        <v>0.71299999999999997</v>
      </c>
      <c r="K56" s="153">
        <v>0.71199999999999997</v>
      </c>
      <c r="L56" s="153">
        <v>0.70899999999999996</v>
      </c>
      <c r="M56" s="153">
        <v>0.70499999999999996</v>
      </c>
      <c r="N56" s="153">
        <v>0.70199999999999996</v>
      </c>
      <c r="O56" s="153">
        <v>0.69799999999999995</v>
      </c>
      <c r="P56" s="153">
        <v>0.69299999999999995</v>
      </c>
      <c r="Q56" s="136">
        <f t="shared" si="10"/>
        <v>5.5000000000000049E-3</v>
      </c>
      <c r="R56" s="152">
        <v>3</v>
      </c>
      <c r="S56" s="135">
        <v>39.4</v>
      </c>
      <c r="T56" s="67">
        <f>$Q56*R56/S56/0.1/G57/0.001</f>
        <v>16.730506431373943</v>
      </c>
      <c r="U56" s="73"/>
      <c r="V56" s="73"/>
      <c r="W56" s="156"/>
      <c r="X56" s="157"/>
      <c r="Y56" s="73"/>
      <c r="Z56" s="156"/>
    </row>
    <row r="57" spans="2:26" x14ac:dyDescent="0.35">
      <c r="B57" s="21"/>
      <c r="C57" s="151">
        <v>3</v>
      </c>
      <c r="D57" s="152"/>
      <c r="E57" s="152"/>
      <c r="F57" s="153"/>
      <c r="G57" s="153">
        <v>0.25031025068255153</v>
      </c>
      <c r="H57" s="153">
        <v>0.71699999999999997</v>
      </c>
      <c r="I57" s="153">
        <v>0.71599999999999997</v>
      </c>
      <c r="J57" s="153">
        <v>0.71299999999999997</v>
      </c>
      <c r="K57" s="153">
        <v>0.70899999999999996</v>
      </c>
      <c r="L57" s="153">
        <v>0.70599999999999996</v>
      </c>
      <c r="M57" s="153">
        <v>0.70399999999999996</v>
      </c>
      <c r="N57" s="153">
        <v>0.69799999999999995</v>
      </c>
      <c r="O57" s="153">
        <v>0.69399999999999995</v>
      </c>
      <c r="P57" s="153">
        <v>0.69</v>
      </c>
      <c r="Q57" s="136">
        <f t="shared" si="10"/>
        <v>6.750000000000006E-3</v>
      </c>
      <c r="R57" s="152">
        <v>3</v>
      </c>
      <c r="S57" s="135">
        <v>39.4</v>
      </c>
      <c r="T57" s="67">
        <f>$Q57*R57/S57/0.1/G57/0.001</f>
        <v>20.532894256686205</v>
      </c>
      <c r="U57" s="73"/>
      <c r="V57" s="73"/>
      <c r="W57" s="156"/>
      <c r="X57" s="157"/>
      <c r="Y57" s="73"/>
      <c r="Z57" s="156"/>
    </row>
    <row r="58" spans="2:26" x14ac:dyDescent="0.35">
      <c r="B58" s="21" t="s">
        <v>48</v>
      </c>
      <c r="C58" s="151">
        <v>1</v>
      </c>
      <c r="D58" s="152">
        <v>130</v>
      </c>
      <c r="E58" s="152">
        <v>650</v>
      </c>
      <c r="F58" s="153">
        <v>0.33900000000000002</v>
      </c>
      <c r="G58" s="153">
        <v>0.33407793497145694</v>
      </c>
      <c r="H58" s="153">
        <v>0.80800000000000005</v>
      </c>
      <c r="I58" s="153">
        <v>0.81</v>
      </c>
      <c r="J58" s="153">
        <v>0.80700000000000005</v>
      </c>
      <c r="K58" s="153">
        <v>0.80500000000000005</v>
      </c>
      <c r="L58" s="153">
        <v>0.80300000000000005</v>
      </c>
      <c r="M58" s="153">
        <v>0.8</v>
      </c>
      <c r="N58" s="153">
        <v>0.79800000000000004</v>
      </c>
      <c r="O58" s="153">
        <v>0.79400000000000004</v>
      </c>
      <c r="P58" s="153">
        <v>0.78900000000000003</v>
      </c>
      <c r="Q58" s="136">
        <f t="shared" si="10"/>
        <v>4.7500000000000042E-3</v>
      </c>
      <c r="R58" s="152">
        <v>3</v>
      </c>
      <c r="S58" s="135">
        <v>39.4</v>
      </c>
      <c r="T58" s="67">
        <f>$Q58*R58/S58/0.1/G60/0.001</f>
        <v>10.805999898364238</v>
      </c>
      <c r="U58" s="154">
        <f>AVERAGE(T58:T60)</f>
        <v>10.237263061608184</v>
      </c>
      <c r="V58" s="73">
        <f>STDEV(T58:T60)</f>
        <v>0.56873683675604347</v>
      </c>
      <c r="W58" s="156">
        <f>V58/SQRT(3)</f>
        <v>0.32836036579915795</v>
      </c>
      <c r="X58" s="157"/>
      <c r="Y58" s="73"/>
      <c r="Z58" s="156"/>
    </row>
    <row r="59" spans="2:26" x14ac:dyDescent="0.35">
      <c r="B59" s="21"/>
      <c r="C59" s="151">
        <v>2</v>
      </c>
      <c r="D59" s="152"/>
      <c r="E59" s="152"/>
      <c r="F59" s="153">
        <v>0.34</v>
      </c>
      <c r="G59" s="153">
        <v>0.33531893770166293</v>
      </c>
      <c r="H59" s="153">
        <v>0.81499999999999995</v>
      </c>
      <c r="I59" s="153">
        <v>0.81699999999999995</v>
      </c>
      <c r="J59" s="153">
        <v>0.81200000000000006</v>
      </c>
      <c r="K59" s="153">
        <v>0.81100000000000005</v>
      </c>
      <c r="L59" s="153">
        <v>0.80800000000000005</v>
      </c>
      <c r="M59" s="153">
        <v>0.80700000000000005</v>
      </c>
      <c r="N59" s="153">
        <v>0.80200000000000005</v>
      </c>
      <c r="O59" s="153">
        <v>0.8</v>
      </c>
      <c r="P59" s="153">
        <v>0.79700000000000004</v>
      </c>
      <c r="Q59" s="136">
        <f t="shared" si="10"/>
        <v>4.4999999999999762E-3</v>
      </c>
      <c r="R59" s="152">
        <v>3</v>
      </c>
      <c r="S59" s="135">
        <v>39.4</v>
      </c>
      <c r="T59" s="67">
        <f>$Q59*R59/S59/0.1/G60/0.001</f>
        <v>10.237263061608163</v>
      </c>
      <c r="U59" s="73"/>
      <c r="V59" s="73"/>
      <c r="W59" s="156"/>
      <c r="X59" s="157"/>
      <c r="Y59" s="73"/>
      <c r="Z59" s="156"/>
    </row>
    <row r="60" spans="2:26" x14ac:dyDescent="0.35">
      <c r="B60" s="21"/>
      <c r="C60" s="151">
        <v>3</v>
      </c>
      <c r="D60" s="152"/>
      <c r="E60" s="152"/>
      <c r="F60" s="153"/>
      <c r="G60" s="153">
        <v>0.33469843633655993</v>
      </c>
      <c r="H60" s="153">
        <v>0.81399999999999995</v>
      </c>
      <c r="I60" s="153">
        <v>0.81699999999999995</v>
      </c>
      <c r="J60" s="153">
        <v>0.81799999999999995</v>
      </c>
      <c r="K60" s="153">
        <v>0.81399999999999995</v>
      </c>
      <c r="L60" s="153">
        <v>0.80900000000000005</v>
      </c>
      <c r="M60" s="153">
        <v>0.80900000000000005</v>
      </c>
      <c r="N60" s="153">
        <v>0.80400000000000005</v>
      </c>
      <c r="O60" s="153">
        <v>0.79900000000000004</v>
      </c>
      <c r="P60" s="153">
        <v>0.79700000000000004</v>
      </c>
      <c r="Q60" s="136">
        <f t="shared" si="10"/>
        <v>4.249999999999976E-3</v>
      </c>
      <c r="R60" s="152">
        <v>3</v>
      </c>
      <c r="S60" s="135">
        <v>39.4</v>
      </c>
      <c r="T60" s="67">
        <f>$Q60*R60/S60/0.1/G60/0.001</f>
        <v>9.6685262248521511</v>
      </c>
      <c r="U60" s="73"/>
      <c r="V60" s="73"/>
      <c r="W60" s="156"/>
      <c r="X60" s="157"/>
      <c r="Y60" s="73"/>
      <c r="Z60" s="156"/>
    </row>
    <row r="61" spans="2:26" x14ac:dyDescent="0.35">
      <c r="B61" s="21" t="s">
        <v>59</v>
      </c>
      <c r="C61" s="151">
        <v>1</v>
      </c>
      <c r="D61" s="152">
        <v>130</v>
      </c>
      <c r="E61" s="152">
        <v>650</v>
      </c>
      <c r="F61" s="153">
        <v>0.27600000000000002</v>
      </c>
      <c r="G61" s="153">
        <v>0.25589476296847857</v>
      </c>
      <c r="H61" s="153">
        <v>0.72</v>
      </c>
      <c r="I61" s="153">
        <v>0.71699999999999997</v>
      </c>
      <c r="J61" s="153">
        <v>0.71199999999999997</v>
      </c>
      <c r="K61" s="153">
        <v>0.70799999999999996</v>
      </c>
      <c r="L61" s="153">
        <v>0.70199999999999996</v>
      </c>
      <c r="M61" s="153">
        <v>0.69799999999999995</v>
      </c>
      <c r="N61" s="153">
        <v>0.69199999999999995</v>
      </c>
      <c r="O61" s="153">
        <v>0.68799999999999994</v>
      </c>
      <c r="P61" s="153">
        <v>0.68100000000000005</v>
      </c>
      <c r="Q61" s="136">
        <f t="shared" si="10"/>
        <v>9.7499999999999809E-3</v>
      </c>
      <c r="R61" s="152">
        <v>3</v>
      </c>
      <c r="S61" s="135">
        <v>39.4</v>
      </c>
      <c r="T61" s="67">
        <f>$Q61*R61/S61/0.1/G63/0.001</f>
        <v>28.801852046464848</v>
      </c>
      <c r="U61" s="154">
        <f>AVERAGE(T61:T63)</f>
        <v>28.063343019632413</v>
      </c>
      <c r="V61" s="73">
        <f>STDEV(T61:T63)</f>
        <v>1.9539112259749472</v>
      </c>
      <c r="W61" s="156">
        <f>V61/SQRT(3)</f>
        <v>1.1280911722892675</v>
      </c>
      <c r="X61" s="157"/>
      <c r="Y61" s="73"/>
      <c r="Z61" s="156"/>
    </row>
    <row r="62" spans="2:26" x14ac:dyDescent="0.35">
      <c r="B62" s="21"/>
      <c r="C62" s="151">
        <v>2</v>
      </c>
      <c r="D62" s="152"/>
      <c r="E62" s="152"/>
      <c r="F62" s="153">
        <v>0.27900000000000003</v>
      </c>
      <c r="G62" s="153">
        <v>0.25961777115909657</v>
      </c>
      <c r="H62" s="153">
        <v>0.71799999999999997</v>
      </c>
      <c r="I62" s="153">
        <v>0.71599999999999997</v>
      </c>
      <c r="J62" s="153">
        <v>0.71</v>
      </c>
      <c r="K62" s="153">
        <v>0.70799999999999996</v>
      </c>
      <c r="L62" s="153">
        <v>0.70199999999999996</v>
      </c>
      <c r="M62" s="153">
        <v>0.69699999999999995</v>
      </c>
      <c r="N62" s="153">
        <v>0.69199999999999995</v>
      </c>
      <c r="O62" s="153">
        <v>0.68799999999999994</v>
      </c>
      <c r="P62" s="153">
        <v>0.68300000000000005</v>
      </c>
      <c r="Q62" s="136">
        <f t="shared" si="10"/>
        <v>8.74999999999998E-3</v>
      </c>
      <c r="R62" s="152">
        <v>3</v>
      </c>
      <c r="S62" s="135">
        <v>39.4</v>
      </c>
      <c r="T62" s="67">
        <f>$Q62*R62/S62/0.1/G63/0.001</f>
        <v>25.847815939135113</v>
      </c>
      <c r="U62" s="73"/>
      <c r="V62" s="73"/>
      <c r="W62" s="156"/>
      <c r="X62" s="157"/>
      <c r="Y62" s="73"/>
      <c r="Z62" s="156"/>
    </row>
    <row r="63" spans="2:26" ht="15" thickBot="1" x14ac:dyDescent="0.4">
      <c r="B63" s="23"/>
      <c r="C63" s="159">
        <v>3</v>
      </c>
      <c r="D63" s="160"/>
      <c r="E63" s="160"/>
      <c r="F63" s="161"/>
      <c r="G63" s="161">
        <v>0.25775626706378757</v>
      </c>
      <c r="H63" s="161">
        <v>0.72599999999999998</v>
      </c>
      <c r="I63" s="161">
        <v>0.72</v>
      </c>
      <c r="J63" s="161">
        <v>0.71599999999999997</v>
      </c>
      <c r="K63" s="161">
        <v>0.71099999999999997</v>
      </c>
      <c r="L63" s="161">
        <v>0.70699999999999996</v>
      </c>
      <c r="M63" s="161">
        <v>0.70299999999999996</v>
      </c>
      <c r="N63" s="161">
        <v>0.69699999999999995</v>
      </c>
      <c r="O63" s="161">
        <v>0.69299999999999995</v>
      </c>
      <c r="P63" s="161">
        <v>0.68600000000000005</v>
      </c>
      <c r="Q63" s="168">
        <f t="shared" si="10"/>
        <v>9.9999999999999811E-3</v>
      </c>
      <c r="R63" s="160">
        <v>3</v>
      </c>
      <c r="S63" s="173">
        <v>39.4</v>
      </c>
      <c r="T63" s="169">
        <f>$Q63*R63/S63/0.1/G63/0.001</f>
        <v>29.540361073297284</v>
      </c>
      <c r="U63" s="162"/>
      <c r="V63" s="162"/>
      <c r="W63" s="164"/>
      <c r="X63" s="165"/>
      <c r="Y63" s="162"/>
      <c r="Z63" s="164"/>
    </row>
  </sheetData>
  <mergeCells count="34">
    <mergeCell ref="B3:B4"/>
    <mergeCell ref="B35:B36"/>
    <mergeCell ref="Z35:Z36"/>
    <mergeCell ref="Q35:Q36"/>
    <mergeCell ref="R35:R36"/>
    <mergeCell ref="S35:S36"/>
    <mergeCell ref="T35:T36"/>
    <mergeCell ref="U35:U36"/>
    <mergeCell ref="V35:V36"/>
    <mergeCell ref="W35:W36"/>
    <mergeCell ref="X35:X36"/>
    <mergeCell ref="Y35:Y36"/>
    <mergeCell ref="C35:C36"/>
    <mergeCell ref="D35:D36"/>
    <mergeCell ref="E35:E36"/>
    <mergeCell ref="F35:F36"/>
    <mergeCell ref="G35:G36"/>
    <mergeCell ref="H35:P35"/>
    <mergeCell ref="U3:U4"/>
    <mergeCell ref="V3:V4"/>
    <mergeCell ref="W3:W4"/>
    <mergeCell ref="X3:X4"/>
    <mergeCell ref="H3:P3"/>
    <mergeCell ref="Y3:Y4"/>
    <mergeCell ref="Z3:Z4"/>
    <mergeCell ref="Q3:Q4"/>
    <mergeCell ref="R3:R4"/>
    <mergeCell ref="S3:S4"/>
    <mergeCell ref="T3:T4"/>
    <mergeCell ref="C3:C4"/>
    <mergeCell ref="D3:D4"/>
    <mergeCell ref="E3:E4"/>
    <mergeCell ref="F3:F4"/>
    <mergeCell ref="G3:G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F63"/>
  <sheetViews>
    <sheetView topLeftCell="A28" zoomScale="70" zoomScaleNormal="70" workbookViewId="0">
      <selection activeCell="R37" sqref="R37:R63"/>
    </sheetView>
  </sheetViews>
  <sheetFormatPr defaultRowHeight="14.5" x14ac:dyDescent="0.35"/>
  <cols>
    <col min="2" max="2" width="15.1796875" style="4" bestFit="1" customWidth="1"/>
    <col min="3" max="3" width="9.1796875" style="1"/>
    <col min="4" max="4" width="12" style="2" bestFit="1" customWidth="1"/>
    <col min="5" max="5" width="10" style="2" bestFit="1" customWidth="1"/>
    <col min="6" max="12" width="9.1796875" style="2"/>
    <col min="13" max="13" width="9.1796875" style="7"/>
    <col min="14" max="14" width="9.1796875" style="2"/>
    <col min="15" max="15" width="22.54296875" style="2" customWidth="1"/>
    <col min="16" max="16" width="12" bestFit="1" customWidth="1"/>
    <col min="17" max="17" width="16.1796875" customWidth="1"/>
    <col min="18" max="18" width="23.453125" style="8" customWidth="1"/>
    <col min="24" max="24" width="9.1796875" customWidth="1"/>
  </cols>
  <sheetData>
    <row r="1" spans="2:32" ht="26" x14ac:dyDescent="0.35">
      <c r="B1" s="232" t="s">
        <v>56</v>
      </c>
      <c r="C1" s="232"/>
      <c r="D1" s="232"/>
      <c r="E1" s="232"/>
      <c r="F1" s="232"/>
      <c r="G1" s="106"/>
      <c r="H1" s="106"/>
      <c r="I1" s="106"/>
      <c r="J1" s="106"/>
      <c r="K1" s="106"/>
      <c r="L1" s="106"/>
      <c r="N1" s="106"/>
      <c r="O1" s="106"/>
    </row>
    <row r="2" spans="2:32" x14ac:dyDescent="0.35">
      <c r="B2" s="121"/>
      <c r="C2" s="118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68"/>
      <c r="Q2" s="68"/>
      <c r="R2" s="120"/>
      <c r="S2" s="68"/>
      <c r="T2" s="68"/>
      <c r="U2" s="68"/>
      <c r="V2" s="68"/>
      <c r="W2" s="68"/>
      <c r="X2" s="68"/>
    </row>
    <row r="3" spans="2:32" ht="18" customHeight="1" x14ac:dyDescent="0.45">
      <c r="B3" s="230" t="s">
        <v>69</v>
      </c>
      <c r="C3" s="214" t="s">
        <v>6</v>
      </c>
      <c r="D3" s="214" t="s">
        <v>7</v>
      </c>
      <c r="E3" s="214" t="s">
        <v>52</v>
      </c>
      <c r="F3" s="214" t="s">
        <v>53</v>
      </c>
      <c r="G3" s="214" t="s">
        <v>9</v>
      </c>
      <c r="H3" s="225" t="s">
        <v>54</v>
      </c>
      <c r="I3" s="225"/>
      <c r="J3" s="225"/>
      <c r="K3" s="225"/>
      <c r="L3" s="225"/>
      <c r="M3" s="214" t="s">
        <v>15</v>
      </c>
      <c r="N3" s="219" t="s">
        <v>23</v>
      </c>
      <c r="O3" s="221" t="s">
        <v>66</v>
      </c>
      <c r="P3" s="219" t="s">
        <v>18</v>
      </c>
      <c r="Q3" s="221" t="s">
        <v>19</v>
      </c>
      <c r="R3" s="223" t="s">
        <v>20</v>
      </c>
      <c r="S3" s="226" t="s">
        <v>21</v>
      </c>
      <c r="T3" s="226" t="s">
        <v>22</v>
      </c>
      <c r="U3" s="219" t="s">
        <v>0</v>
      </c>
      <c r="V3" s="219" t="s">
        <v>24</v>
      </c>
      <c r="W3" s="219" t="s">
        <v>25</v>
      </c>
      <c r="X3" s="219" t="s">
        <v>26</v>
      </c>
    </row>
    <row r="4" spans="2:32" ht="28.5" customHeight="1" thickBot="1" x14ac:dyDescent="0.4">
      <c r="B4" s="231"/>
      <c r="C4" s="215"/>
      <c r="D4" s="215"/>
      <c r="E4" s="215"/>
      <c r="F4" s="215"/>
      <c r="G4" s="215"/>
      <c r="H4" s="123" t="s">
        <v>14</v>
      </c>
      <c r="I4" s="123" t="s">
        <v>13</v>
      </c>
      <c r="J4" s="123" t="s">
        <v>12</v>
      </c>
      <c r="K4" s="123" t="s">
        <v>11</v>
      </c>
      <c r="L4" s="123" t="s">
        <v>10</v>
      </c>
      <c r="M4" s="215"/>
      <c r="N4" s="220"/>
      <c r="O4" s="222"/>
      <c r="P4" s="235"/>
      <c r="Q4" s="222"/>
      <c r="R4" s="224"/>
      <c r="S4" s="227"/>
      <c r="T4" s="227"/>
      <c r="U4" s="220"/>
      <c r="V4" s="220"/>
      <c r="W4" s="220"/>
      <c r="X4" s="220"/>
    </row>
    <row r="5" spans="2:32" s="87" customFormat="1" x14ac:dyDescent="0.35">
      <c r="B5" s="124" t="s">
        <v>1</v>
      </c>
      <c r="C5" s="125">
        <v>1</v>
      </c>
      <c r="D5" s="126">
        <v>160</v>
      </c>
      <c r="E5" s="126">
        <v>1000</v>
      </c>
      <c r="F5" s="127">
        <v>0.498</v>
      </c>
      <c r="G5" s="127">
        <v>0.54200000000000004</v>
      </c>
      <c r="H5" s="127">
        <v>0.81499999999999995</v>
      </c>
      <c r="I5" s="127">
        <v>0.79700000000000004</v>
      </c>
      <c r="J5" s="127">
        <v>0.78700000000000003</v>
      </c>
      <c r="K5" s="127">
        <v>0.77900000000000003</v>
      </c>
      <c r="L5" s="127">
        <v>0.76800000000000002</v>
      </c>
      <c r="M5" s="127">
        <f>H5-J5</f>
        <v>2.7999999999999914E-2</v>
      </c>
      <c r="N5" s="143">
        <v>3</v>
      </c>
      <c r="O5" s="126">
        <v>6.2199999999999998E-3</v>
      </c>
      <c r="P5" s="67">
        <f>M5*N5/O5/0.3</f>
        <v>45.016077170417873</v>
      </c>
      <c r="Q5" s="186">
        <f>G7*E5/D5</f>
        <v>3.4718749999999998</v>
      </c>
      <c r="R5" s="129">
        <f>P5/$Q$5</f>
        <v>12.965926817762124</v>
      </c>
      <c r="S5" s="128">
        <f>AVERAGE(R5:R7)</f>
        <v>10.959295286441803</v>
      </c>
      <c r="T5" s="117">
        <f>STDEV(R5:R7)</f>
        <v>6.043595058037603</v>
      </c>
      <c r="U5" s="130">
        <f>T5/SQRT(3)</f>
        <v>3.489271233631102</v>
      </c>
      <c r="V5" s="131">
        <f>AVERAGE(R5:R13)</f>
        <v>10.232890925937163</v>
      </c>
      <c r="W5" s="128">
        <f>STDEV(R5:R13)</f>
        <v>3.8718157798836894</v>
      </c>
      <c r="X5" s="132">
        <f>W5/SQRT(9)</f>
        <v>1.2906052599612299</v>
      </c>
      <c r="AA5" s="204"/>
    </row>
    <row r="6" spans="2:32" s="87" customFormat="1" x14ac:dyDescent="0.35">
      <c r="B6" s="133"/>
      <c r="C6" s="134">
        <v>2</v>
      </c>
      <c r="D6" s="135"/>
      <c r="E6" s="135"/>
      <c r="F6" s="136">
        <v>0.52100000000000002</v>
      </c>
      <c r="G6" s="136">
        <v>0.56899999999999995</v>
      </c>
      <c r="H6" s="136">
        <v>0.82099999999999995</v>
      </c>
      <c r="I6" s="136">
        <v>0.81599999999999995</v>
      </c>
      <c r="J6" s="136">
        <v>0.81200000000000006</v>
      </c>
      <c r="K6" s="136">
        <v>0.80700000000000005</v>
      </c>
      <c r="L6" s="136">
        <v>0.8</v>
      </c>
      <c r="M6" s="136">
        <f>H6-J6</f>
        <v>8.999999999999897E-3</v>
      </c>
      <c r="N6" s="152">
        <v>3</v>
      </c>
      <c r="O6" s="135">
        <v>6.2199999999999998E-3</v>
      </c>
      <c r="P6" s="67">
        <f t="shared" ref="P6:P13" si="0">M6*N6/O6/0.3</f>
        <v>14.469453376205625</v>
      </c>
      <c r="Q6" s="187"/>
      <c r="R6" s="138">
        <f>P6/$Q$5</f>
        <v>4.1676193342806478</v>
      </c>
      <c r="S6" s="67"/>
      <c r="T6" s="67"/>
      <c r="U6" s="139"/>
      <c r="V6" s="140"/>
      <c r="W6" s="67"/>
      <c r="X6" s="139"/>
      <c r="AA6" s="204"/>
    </row>
    <row r="7" spans="2:32" s="87" customFormat="1" x14ac:dyDescent="0.35">
      <c r="B7" s="133"/>
      <c r="C7" s="134">
        <v>3</v>
      </c>
      <c r="D7" s="135"/>
      <c r="E7" s="135"/>
      <c r="F7" s="136"/>
      <c r="G7" s="136">
        <f>AVERAGE(G5:G6)</f>
        <v>0.55549999999999999</v>
      </c>
      <c r="H7" s="136">
        <v>0.85399999999999998</v>
      </c>
      <c r="I7" s="136">
        <v>0.83</v>
      </c>
      <c r="J7" s="136">
        <v>0.82</v>
      </c>
      <c r="K7" s="136">
        <v>0.79700000000000004</v>
      </c>
      <c r="L7" s="136">
        <v>0.80700000000000005</v>
      </c>
      <c r="M7" s="136">
        <f t="shared" ref="M7:M63" si="1">H7-J7</f>
        <v>3.400000000000003E-2</v>
      </c>
      <c r="N7" s="152">
        <v>3</v>
      </c>
      <c r="O7" s="135">
        <v>6.2199999999999998E-3</v>
      </c>
      <c r="P7" s="67">
        <f t="shared" si="0"/>
        <v>54.662379421221914</v>
      </c>
      <c r="Q7" s="187"/>
      <c r="R7" s="138">
        <f>P7/$Q$5</f>
        <v>15.74433970728264</v>
      </c>
      <c r="S7" s="67"/>
      <c r="T7" s="67"/>
      <c r="U7" s="139"/>
      <c r="V7" s="140"/>
      <c r="W7" s="67"/>
      <c r="X7" s="139"/>
      <c r="AA7" s="204"/>
    </row>
    <row r="8" spans="2:32" s="87" customFormat="1" x14ac:dyDescent="0.35">
      <c r="B8" s="133" t="s">
        <v>2</v>
      </c>
      <c r="C8" s="134">
        <v>1</v>
      </c>
      <c r="D8" s="135">
        <v>200</v>
      </c>
      <c r="E8" s="135">
        <v>1200</v>
      </c>
      <c r="F8" s="136">
        <v>0.435</v>
      </c>
      <c r="G8" s="136">
        <v>0.46899999999999997</v>
      </c>
      <c r="H8" s="136">
        <v>0.90700000000000003</v>
      </c>
      <c r="I8" s="211">
        <v>0.89800000000000002</v>
      </c>
      <c r="J8" s="211">
        <v>0.88500000000000001</v>
      </c>
      <c r="K8" s="136">
        <v>0.86399999999999999</v>
      </c>
      <c r="L8" s="136">
        <v>0.85</v>
      </c>
      <c r="M8" s="136">
        <f>H8-J8</f>
        <v>2.200000000000002E-2</v>
      </c>
      <c r="N8" s="152">
        <v>3</v>
      </c>
      <c r="O8" s="135">
        <v>6.2199999999999998E-3</v>
      </c>
      <c r="P8" s="67">
        <f t="shared" si="0"/>
        <v>35.369774919614187</v>
      </c>
      <c r="Q8" s="187">
        <f>G10*E8/D8</f>
        <v>2.8980000000000001</v>
      </c>
      <c r="R8" s="138">
        <f>P8/$Q$8</f>
        <v>12.20489127660945</v>
      </c>
      <c r="S8" s="137">
        <f>AVERAGE(R8:R10)</f>
        <v>12.389813871709592</v>
      </c>
      <c r="T8" s="67">
        <f>STDEV(R8:R10)</f>
        <v>0.84742178975407523</v>
      </c>
      <c r="U8" s="139">
        <f>T8/SQRT(3)</f>
        <v>0.48925919843166982</v>
      </c>
      <c r="V8" s="140"/>
      <c r="W8" s="67"/>
      <c r="X8" s="139"/>
    </row>
    <row r="9" spans="2:32" s="87" customFormat="1" x14ac:dyDescent="0.35">
      <c r="B9" s="133"/>
      <c r="C9" s="134">
        <v>2</v>
      </c>
      <c r="D9" s="135"/>
      <c r="E9" s="135"/>
      <c r="F9" s="136">
        <v>0.45900000000000002</v>
      </c>
      <c r="G9" s="136">
        <v>0.497</v>
      </c>
      <c r="H9" s="136">
        <v>0.89300000000000002</v>
      </c>
      <c r="I9" s="136">
        <v>0.88500000000000001</v>
      </c>
      <c r="J9" s="136">
        <v>0.872</v>
      </c>
      <c r="K9" s="136">
        <v>0.85899999999999999</v>
      </c>
      <c r="L9" s="136">
        <v>0.84699999999999998</v>
      </c>
      <c r="M9" s="136">
        <f>H9-J9</f>
        <v>2.1000000000000019E-2</v>
      </c>
      <c r="N9" s="152">
        <v>3</v>
      </c>
      <c r="O9" s="135">
        <v>6.2199999999999998E-3</v>
      </c>
      <c r="P9" s="67">
        <f t="shared" si="0"/>
        <v>33.76205787781354</v>
      </c>
      <c r="Q9" s="187"/>
      <c r="R9" s="138">
        <f>P9/$Q$8</f>
        <v>11.650123491309019</v>
      </c>
      <c r="S9" s="67"/>
      <c r="T9" s="67"/>
      <c r="U9" s="139"/>
      <c r="V9" s="140"/>
      <c r="W9" s="67"/>
      <c r="X9" s="139"/>
    </row>
    <row r="10" spans="2:32" s="87" customFormat="1" x14ac:dyDescent="0.35">
      <c r="B10" s="133"/>
      <c r="C10" s="134">
        <v>3</v>
      </c>
      <c r="D10" s="135"/>
      <c r="E10" s="135"/>
      <c r="F10" s="136"/>
      <c r="G10" s="136">
        <f>AVERAGE(G8:G9)</f>
        <v>0.48299999999999998</v>
      </c>
      <c r="H10" s="136">
        <v>0.90500000000000003</v>
      </c>
      <c r="I10" s="136">
        <v>0.89</v>
      </c>
      <c r="J10" s="136">
        <v>0.88100000000000001</v>
      </c>
      <c r="K10" s="136">
        <v>0.86299999999999999</v>
      </c>
      <c r="L10" s="136">
        <v>0.85099999999999998</v>
      </c>
      <c r="M10" s="136">
        <f>H10-J10</f>
        <v>2.4000000000000021E-2</v>
      </c>
      <c r="N10" s="152">
        <v>3</v>
      </c>
      <c r="O10" s="135">
        <v>6.2199999999999998E-3</v>
      </c>
      <c r="P10" s="67">
        <f t="shared" si="0"/>
        <v>38.585209003215468</v>
      </c>
      <c r="Q10" s="187"/>
      <c r="R10" s="138">
        <f>P10/$Q$8</f>
        <v>13.314426847210306</v>
      </c>
      <c r="S10" s="67"/>
      <c r="T10" s="67"/>
      <c r="U10" s="139"/>
      <c r="V10" s="140"/>
      <c r="W10" s="67"/>
      <c r="X10" s="139"/>
    </row>
    <row r="11" spans="2:32" s="87" customFormat="1" x14ac:dyDescent="0.35">
      <c r="B11" s="133" t="s">
        <v>3</v>
      </c>
      <c r="C11" s="134">
        <v>1</v>
      </c>
      <c r="D11" s="135">
        <v>200</v>
      </c>
      <c r="E11" s="135">
        <v>1400</v>
      </c>
      <c r="F11" s="136">
        <v>0.40699999999999997</v>
      </c>
      <c r="G11" s="136">
        <v>0.437</v>
      </c>
      <c r="H11" s="136">
        <v>0.90200000000000002</v>
      </c>
      <c r="I11" s="136">
        <v>0.89900000000000002</v>
      </c>
      <c r="J11" s="136">
        <v>0.89100000000000001</v>
      </c>
      <c r="K11" s="136">
        <v>0.88600000000000001</v>
      </c>
      <c r="L11" s="136">
        <v>0.88</v>
      </c>
      <c r="M11" s="136">
        <f t="shared" si="1"/>
        <v>1.100000000000001E-2</v>
      </c>
      <c r="N11" s="152">
        <v>3</v>
      </c>
      <c r="O11" s="135">
        <v>6.2199999999999998E-3</v>
      </c>
      <c r="P11" s="67">
        <f t="shared" si="0"/>
        <v>17.684887459807094</v>
      </c>
      <c r="Q11" s="187">
        <f>G13*E11/D11</f>
        <v>3.0625</v>
      </c>
      <c r="R11" s="138">
        <f>P11/$Q$11</f>
        <v>5.7746571297329288</v>
      </c>
      <c r="S11" s="137">
        <f>AVERAGE(R11:R13)</f>
        <v>7.3495636196600893</v>
      </c>
      <c r="T11" s="67">
        <f>STDEV(R11:R13)</f>
        <v>1.5749064899271632</v>
      </c>
      <c r="U11" s="139">
        <f>T11/SQRT(3)</f>
        <v>0.90927268590793642</v>
      </c>
      <c r="V11" s="140"/>
      <c r="W11" s="67"/>
      <c r="X11" s="139"/>
    </row>
    <row r="12" spans="2:32" s="87" customFormat="1" x14ac:dyDescent="0.35">
      <c r="B12" s="133"/>
      <c r="C12" s="134">
        <v>2</v>
      </c>
      <c r="D12" s="135"/>
      <c r="E12" s="135"/>
      <c r="F12" s="136">
        <v>0.40799999999999997</v>
      </c>
      <c r="G12" s="136">
        <v>0.438</v>
      </c>
      <c r="H12" s="136">
        <v>0.96899999999999997</v>
      </c>
      <c r="I12" s="136">
        <v>0.96</v>
      </c>
      <c r="J12" s="136">
        <v>0.95499999999999996</v>
      </c>
      <c r="K12" s="136">
        <v>0.94899999999999995</v>
      </c>
      <c r="L12" s="136">
        <v>0.94199999999999995</v>
      </c>
      <c r="M12" s="136">
        <v>1.4000000000000012E-2</v>
      </c>
      <c r="N12" s="152">
        <v>3</v>
      </c>
      <c r="O12" s="135">
        <v>6.2199999999999998E-3</v>
      </c>
      <c r="P12" s="67">
        <f t="shared" si="0"/>
        <v>22.508038585209025</v>
      </c>
      <c r="Q12" s="187"/>
      <c r="R12" s="138">
        <f>P12/$Q$11</f>
        <v>7.3495636196600902</v>
      </c>
      <c r="S12" s="67"/>
      <c r="T12" s="67"/>
      <c r="U12" s="139"/>
      <c r="V12" s="140"/>
      <c r="W12" s="67"/>
      <c r="X12" s="139"/>
    </row>
    <row r="13" spans="2:32" s="87" customFormat="1" ht="15" thickBot="1" x14ac:dyDescent="0.4">
      <c r="B13" s="133"/>
      <c r="C13" s="134">
        <v>3</v>
      </c>
      <c r="D13" s="135"/>
      <c r="E13" s="135"/>
      <c r="F13" s="136"/>
      <c r="G13" s="136">
        <f>AVERAGE(G11:G12)</f>
        <v>0.4375</v>
      </c>
      <c r="H13" s="136">
        <v>0.92700000000000005</v>
      </c>
      <c r="I13" s="136">
        <v>0.92200000000000004</v>
      </c>
      <c r="J13" s="136">
        <v>0.91</v>
      </c>
      <c r="K13" s="136">
        <v>0.90800000000000003</v>
      </c>
      <c r="L13" s="136">
        <v>0.90400000000000003</v>
      </c>
      <c r="M13" s="136">
        <f t="shared" si="1"/>
        <v>1.7000000000000015E-2</v>
      </c>
      <c r="N13" s="152">
        <v>3</v>
      </c>
      <c r="O13" s="135">
        <v>6.2199999999999998E-3</v>
      </c>
      <c r="P13" s="169">
        <f t="shared" si="0"/>
        <v>27.331189710610957</v>
      </c>
      <c r="Q13" s="187"/>
      <c r="R13" s="138">
        <f>P13/$Q$11</f>
        <v>8.9244701095872507</v>
      </c>
      <c r="S13" s="67"/>
      <c r="T13" s="67"/>
      <c r="U13" s="139"/>
      <c r="V13" s="140"/>
      <c r="W13" s="67"/>
      <c r="X13" s="139"/>
      <c r="Y13" s="94"/>
      <c r="AD13" s="95"/>
      <c r="AE13" s="95"/>
      <c r="AF13" s="95"/>
    </row>
    <row r="14" spans="2:32" ht="15" customHeight="1" x14ac:dyDescent="0.35">
      <c r="B14" s="141" t="s">
        <v>58</v>
      </c>
      <c r="C14" s="142">
        <v>1</v>
      </c>
      <c r="D14" s="143">
        <v>180</v>
      </c>
      <c r="E14" s="143">
        <v>1100</v>
      </c>
      <c r="F14" s="144">
        <v>0.64200000000000002</v>
      </c>
      <c r="G14" s="144">
        <v>0.70899999999999996</v>
      </c>
      <c r="H14" s="144">
        <v>0.93500000000000005</v>
      </c>
      <c r="I14" s="144">
        <v>0.92</v>
      </c>
      <c r="J14" s="144">
        <v>0.90500000000000003</v>
      </c>
      <c r="K14" s="144">
        <v>0.88700000000000001</v>
      </c>
      <c r="L14" s="144">
        <v>0.86799999999999999</v>
      </c>
      <c r="M14" s="144">
        <f t="shared" si="1"/>
        <v>3.0000000000000027E-2</v>
      </c>
      <c r="N14" s="143">
        <v>3</v>
      </c>
      <c r="O14" s="126">
        <v>6.2199999999999998E-3</v>
      </c>
      <c r="P14" s="73">
        <f t="shared" ref="P14:P63" si="2">$M14*$N$5/$O$5/0.3</f>
        <v>48.231511254019338</v>
      </c>
      <c r="Q14" s="188">
        <f>G16*E14/D14</f>
        <v>4.3266666666666662</v>
      </c>
      <c r="R14" s="146">
        <f>P14/$Q$14</f>
        <v>11.14749874900293</v>
      </c>
      <c r="S14" s="145">
        <f>AVERAGE(R14:R16)</f>
        <v>15.234914956970643</v>
      </c>
      <c r="T14" s="114">
        <f>STDEV(R14:R16)</f>
        <v>3.7711585341876996</v>
      </c>
      <c r="U14" s="147">
        <f>T14/SQRT(3)</f>
        <v>2.1772793948700229</v>
      </c>
      <c r="V14" s="148">
        <f>AVERAGE(R14:R22)</f>
        <v>16.038265392174111</v>
      </c>
      <c r="W14" s="145">
        <f>STDEV(R14:R22 )</f>
        <v>5.8066809794789718</v>
      </c>
      <c r="X14" s="149">
        <f>W14/SQRT(9)</f>
        <v>1.9355603264929906</v>
      </c>
      <c r="Y14" s="33"/>
    </row>
    <row r="15" spans="2:32" x14ac:dyDescent="0.35">
      <c r="B15" s="150"/>
      <c r="C15" s="151">
        <v>2</v>
      </c>
      <c r="D15" s="152"/>
      <c r="E15" s="152"/>
      <c r="F15" s="153">
        <v>0.64</v>
      </c>
      <c r="G15" s="153">
        <v>0.70699999999999996</v>
      </c>
      <c r="H15" s="153">
        <v>0.94199999999999995</v>
      </c>
      <c r="I15" s="153">
        <v>0.91</v>
      </c>
      <c r="J15" s="153">
        <v>0.89200000000000002</v>
      </c>
      <c r="K15" s="153">
        <v>0.872</v>
      </c>
      <c r="L15" s="153">
        <v>0.85499999999999998</v>
      </c>
      <c r="M15" s="153">
        <f t="shared" si="1"/>
        <v>4.9999999999999933E-2</v>
      </c>
      <c r="N15" s="152">
        <v>3</v>
      </c>
      <c r="O15" s="135">
        <v>6.2199999999999998E-3</v>
      </c>
      <c r="P15" s="73">
        <f t="shared" si="2"/>
        <v>80.38585209003206</v>
      </c>
      <c r="Q15" s="189"/>
      <c r="R15" s="155">
        <f>P15/$Q$14</f>
        <v>18.57916458167151</v>
      </c>
      <c r="S15" s="73"/>
      <c r="T15" s="73"/>
      <c r="U15" s="156"/>
      <c r="V15" s="157"/>
      <c r="W15" s="73"/>
      <c r="X15" s="156"/>
      <c r="Y15" s="33"/>
    </row>
    <row r="16" spans="2:32" x14ac:dyDescent="0.35">
      <c r="B16" s="150"/>
      <c r="C16" s="151">
        <v>3</v>
      </c>
      <c r="D16" s="152"/>
      <c r="E16" s="152"/>
      <c r="F16" s="153"/>
      <c r="G16" s="153">
        <f>AVERAGE(G14:G15)</f>
        <v>0.70799999999999996</v>
      </c>
      <c r="H16" s="153">
        <v>0.96599999999999997</v>
      </c>
      <c r="I16" s="153">
        <v>0.94699999999999995</v>
      </c>
      <c r="J16" s="153">
        <v>0.92300000000000004</v>
      </c>
      <c r="K16" s="153">
        <v>0.89400000000000002</v>
      </c>
      <c r="L16" s="153">
        <v>0.88500000000000001</v>
      </c>
      <c r="M16" s="153">
        <f t="shared" si="1"/>
        <v>4.2999999999999927E-2</v>
      </c>
      <c r="N16" s="152">
        <v>3</v>
      </c>
      <c r="O16" s="135">
        <v>6.2199999999999998E-3</v>
      </c>
      <c r="P16" s="73">
        <f t="shared" si="2"/>
        <v>69.131832797427535</v>
      </c>
      <c r="Q16" s="189"/>
      <c r="R16" s="155">
        <f>P16/$Q$14</f>
        <v>15.97808154023749</v>
      </c>
      <c r="S16" s="73"/>
      <c r="T16" s="73"/>
      <c r="U16" s="156"/>
      <c r="V16" s="157"/>
      <c r="W16" s="73"/>
      <c r="X16" s="156"/>
      <c r="Y16" s="33"/>
    </row>
    <row r="17" spans="2:25" x14ac:dyDescent="0.35">
      <c r="B17" s="150" t="s">
        <v>4</v>
      </c>
      <c r="C17" s="151">
        <v>1</v>
      </c>
      <c r="D17" s="152">
        <v>200</v>
      </c>
      <c r="E17" s="152">
        <v>1200</v>
      </c>
      <c r="F17" s="153">
        <v>0.68500000000000005</v>
      </c>
      <c r="G17" s="153">
        <v>0.75900000000000001</v>
      </c>
      <c r="H17" s="153">
        <v>0.9</v>
      </c>
      <c r="I17" s="153">
        <v>0.85</v>
      </c>
      <c r="J17" s="153">
        <v>0.83</v>
      </c>
      <c r="K17" s="153">
        <v>0.81</v>
      </c>
      <c r="L17" s="153">
        <v>0.79300000000000004</v>
      </c>
      <c r="M17" s="153">
        <f t="shared" si="1"/>
        <v>7.0000000000000062E-2</v>
      </c>
      <c r="N17" s="152">
        <v>3</v>
      </c>
      <c r="O17" s="135">
        <v>6.2199999999999998E-3</v>
      </c>
      <c r="P17" s="73">
        <f t="shared" si="2"/>
        <v>112.54019292604511</v>
      </c>
      <c r="Q17" s="189">
        <f>G19*E17/D17</f>
        <v>4.4939999999999998</v>
      </c>
      <c r="R17" s="155">
        <f>P17/$Q$17</f>
        <v>25.042321523374525</v>
      </c>
      <c r="S17" s="154">
        <f>AVERAGE(R17:R19)</f>
        <v>22.061092770591824</v>
      </c>
      <c r="T17" s="73">
        <f xml:space="preserve"> STDEV(R17:R19)</f>
        <v>4.8571161106117877</v>
      </c>
      <c r="U17" s="156">
        <f>T17/SQRT(3)</f>
        <v>2.8042572939469839</v>
      </c>
      <c r="V17" s="157"/>
      <c r="W17" s="73"/>
      <c r="X17" s="156"/>
      <c r="Y17" s="33"/>
    </row>
    <row r="18" spans="2:25" x14ac:dyDescent="0.35">
      <c r="B18" s="150"/>
      <c r="C18" s="151">
        <v>2</v>
      </c>
      <c r="D18" s="152"/>
      <c r="E18" s="152"/>
      <c r="F18" s="153">
        <v>0.66800000000000004</v>
      </c>
      <c r="G18" s="153">
        <v>0.73899999999999999</v>
      </c>
      <c r="H18" s="153">
        <v>0.90500000000000003</v>
      </c>
      <c r="I18" s="153">
        <v>0.85099999999999998</v>
      </c>
      <c r="J18" s="153">
        <v>0.83599999999999997</v>
      </c>
      <c r="K18" s="153">
        <v>0.81399999999999995</v>
      </c>
      <c r="L18" s="153">
        <v>0.79600000000000004</v>
      </c>
      <c r="M18" s="153">
        <f t="shared" si="1"/>
        <v>6.9000000000000061E-2</v>
      </c>
      <c r="N18" s="152">
        <v>3</v>
      </c>
      <c r="O18" s="135">
        <v>6.2199999999999998E-3</v>
      </c>
      <c r="P18" s="73">
        <f t="shared" si="2"/>
        <v>110.93247588424447</v>
      </c>
      <c r="Q18" s="189"/>
      <c r="R18" s="155">
        <f>P18/$Q$17</f>
        <v>24.684574073040604</v>
      </c>
      <c r="S18" s="73"/>
      <c r="T18" s="73"/>
      <c r="U18" s="156"/>
      <c r="V18" s="157"/>
      <c r="W18" s="73"/>
      <c r="X18" s="156"/>
      <c r="Y18" s="33"/>
    </row>
    <row r="19" spans="2:25" x14ac:dyDescent="0.35">
      <c r="B19" s="150"/>
      <c r="C19" s="151">
        <v>3</v>
      </c>
      <c r="D19" s="152"/>
      <c r="E19" s="152"/>
      <c r="F19" s="153"/>
      <c r="G19" s="153">
        <f>AVERAGE(G17:G18)</f>
        <v>0.749</v>
      </c>
      <c r="H19" s="153">
        <v>0.81399999999999995</v>
      </c>
      <c r="I19" s="153">
        <v>0.80600000000000005</v>
      </c>
      <c r="J19" s="153">
        <v>0.79100000000000004</v>
      </c>
      <c r="K19" s="153">
        <v>0.78</v>
      </c>
      <c r="L19" s="153"/>
      <c r="M19" s="153">
        <f t="shared" ref="M19" si="3">H19-J19</f>
        <v>2.2999999999999909E-2</v>
      </c>
      <c r="N19" s="152">
        <v>3</v>
      </c>
      <c r="O19" s="135">
        <v>6.2199999999999998E-3</v>
      </c>
      <c r="P19" s="73">
        <f>$M19*$N$5/$O$5/0.15</f>
        <v>73.9549839228293</v>
      </c>
      <c r="Q19" s="189"/>
      <c r="R19" s="155">
        <f>P19/$Q$17</f>
        <v>16.456382715360327</v>
      </c>
      <c r="S19" s="73"/>
      <c r="T19" s="73"/>
      <c r="U19" s="156"/>
      <c r="V19" s="157"/>
      <c r="W19" s="73"/>
      <c r="X19" s="156"/>
      <c r="Y19" s="33"/>
    </row>
    <row r="20" spans="2:25" x14ac:dyDescent="0.35">
      <c r="B20" s="150" t="s">
        <v>5</v>
      </c>
      <c r="C20" s="151">
        <v>1</v>
      </c>
      <c r="D20" s="152">
        <v>200</v>
      </c>
      <c r="E20" s="152">
        <v>1400</v>
      </c>
      <c r="F20" s="153">
        <v>0.47199999999999998</v>
      </c>
      <c r="G20" s="153">
        <v>0.51200000000000001</v>
      </c>
      <c r="H20" s="153">
        <v>0.94799999999999995</v>
      </c>
      <c r="I20" s="153">
        <v>0.93500000000000005</v>
      </c>
      <c r="J20" s="153">
        <v>0.92400000000000004</v>
      </c>
      <c r="K20" s="153">
        <v>0.91</v>
      </c>
      <c r="L20" s="153">
        <v>0.89500000000000002</v>
      </c>
      <c r="M20" s="153">
        <f t="shared" si="1"/>
        <v>2.399999999999991E-2</v>
      </c>
      <c r="N20" s="152">
        <v>3</v>
      </c>
      <c r="O20" s="135">
        <v>6.2199999999999998E-3</v>
      </c>
      <c r="P20" s="73">
        <f t="shared" si="2"/>
        <v>38.58520900321529</v>
      </c>
      <c r="Q20" s="189">
        <f>G22*E20/D20</f>
        <v>3.5665000000000004</v>
      </c>
      <c r="R20" s="155">
        <f>P20/$Q$20</f>
        <v>10.818788448959845</v>
      </c>
      <c r="S20" s="154">
        <f>AVERAGE(R20:R22)</f>
        <v>10.818788448959863</v>
      </c>
      <c r="T20" s="73">
        <f>STDEV(R20:R22)</f>
        <v>0.90156570408001446</v>
      </c>
      <c r="U20" s="156">
        <f>T20/SQRT(3)</f>
        <v>0.52051920194273082</v>
      </c>
      <c r="V20" s="157"/>
      <c r="W20" s="73"/>
      <c r="X20" s="156"/>
    </row>
    <row r="21" spans="2:25" x14ac:dyDescent="0.35">
      <c r="B21" s="150"/>
      <c r="C21" s="151">
        <v>2</v>
      </c>
      <c r="D21" s="152"/>
      <c r="E21" s="152"/>
      <c r="F21" s="153">
        <v>0.46800000000000003</v>
      </c>
      <c r="G21" s="153">
        <v>0.50700000000000001</v>
      </c>
      <c r="H21" s="153">
        <v>0.95699999999999996</v>
      </c>
      <c r="I21" s="153">
        <v>0.94499999999999995</v>
      </c>
      <c r="J21" s="153">
        <v>0.93500000000000005</v>
      </c>
      <c r="K21" s="153">
        <v>0.91800000000000004</v>
      </c>
      <c r="L21" s="153">
        <v>0.90500000000000003</v>
      </c>
      <c r="M21" s="153">
        <f t="shared" si="1"/>
        <v>2.1999999999999909E-2</v>
      </c>
      <c r="N21" s="152">
        <v>3</v>
      </c>
      <c r="O21" s="135">
        <v>6.2199999999999998E-3</v>
      </c>
      <c r="P21" s="73">
        <f t="shared" si="2"/>
        <v>35.369774919614009</v>
      </c>
      <c r="Q21" s="189"/>
      <c r="R21" s="155">
        <f>P21/$Q$20</f>
        <v>9.9172227448798562</v>
      </c>
      <c r="S21" s="73"/>
      <c r="T21" s="73"/>
      <c r="U21" s="156"/>
      <c r="V21" s="157"/>
      <c r="W21" s="73"/>
      <c r="X21" s="156"/>
    </row>
    <row r="22" spans="2:25" ht="15" thickBot="1" x14ac:dyDescent="0.4">
      <c r="B22" s="158"/>
      <c r="C22" s="159">
        <v>3</v>
      </c>
      <c r="D22" s="160"/>
      <c r="E22" s="160"/>
      <c r="F22" s="161"/>
      <c r="G22" s="161">
        <f>AVERAGE(G20:G21)</f>
        <v>0.50950000000000006</v>
      </c>
      <c r="H22" s="161">
        <v>0.96899999999999997</v>
      </c>
      <c r="I22" s="161">
        <v>0.95799999999999996</v>
      </c>
      <c r="J22" s="161">
        <v>0.94299999999999995</v>
      </c>
      <c r="K22" s="161">
        <v>0.92900000000000005</v>
      </c>
      <c r="L22" s="161">
        <v>0.91600000000000004</v>
      </c>
      <c r="M22" s="161">
        <f t="shared" si="1"/>
        <v>2.6000000000000023E-2</v>
      </c>
      <c r="N22" s="160">
        <v>3</v>
      </c>
      <c r="O22" s="173">
        <v>6.2199999999999998E-3</v>
      </c>
      <c r="P22" s="162">
        <f t="shared" si="2"/>
        <v>41.800643086816756</v>
      </c>
      <c r="Q22" s="190"/>
      <c r="R22" s="163">
        <f>P22/$Q$20</f>
        <v>11.720354153039885</v>
      </c>
      <c r="S22" s="162"/>
      <c r="T22" s="162"/>
      <c r="U22" s="164"/>
      <c r="V22" s="165"/>
      <c r="W22" s="162"/>
      <c r="X22" s="164"/>
    </row>
    <row r="23" spans="2:25" x14ac:dyDescent="0.35">
      <c r="B23" s="141" t="s">
        <v>47</v>
      </c>
      <c r="C23" s="142">
        <v>1</v>
      </c>
      <c r="D23" s="143">
        <v>190</v>
      </c>
      <c r="E23" s="143">
        <v>1100</v>
      </c>
      <c r="F23" s="144">
        <v>0.624</v>
      </c>
      <c r="G23" s="144">
        <v>0.68799999999999994</v>
      </c>
      <c r="H23" s="144">
        <v>0.98099999999999998</v>
      </c>
      <c r="I23" s="144">
        <v>0.92700000000000005</v>
      </c>
      <c r="J23" s="144">
        <v>0.90700000000000003</v>
      </c>
      <c r="K23" s="144">
        <v>0.89100000000000001</v>
      </c>
      <c r="L23" s="144">
        <v>0.879</v>
      </c>
      <c r="M23" s="144">
        <f t="shared" si="1"/>
        <v>7.3999999999999955E-2</v>
      </c>
      <c r="N23" s="143">
        <v>3</v>
      </c>
      <c r="O23" s="126">
        <v>6.2199999999999998E-3</v>
      </c>
      <c r="P23" s="114">
        <f t="shared" si="2"/>
        <v>118.97106109324753</v>
      </c>
      <c r="Q23" s="188">
        <f>G25*E23/D23</f>
        <v>3.9049999999999998</v>
      </c>
      <c r="R23" s="146">
        <f>P23/$Q$23</f>
        <v>30.466340868949434</v>
      </c>
      <c r="S23" s="145">
        <f>AVERAGE(R23:R25)</f>
        <v>21.683251609432464</v>
      </c>
      <c r="T23" s="114">
        <f>STDEV(R23:R25)</f>
        <v>9.3006980496642218</v>
      </c>
      <c r="U23" s="147">
        <f>T23/SQRT(3)</f>
        <v>5.3697605226250662</v>
      </c>
      <c r="V23" s="148">
        <f>AVERAGE(R23:R31)</f>
        <v>15.96714765755187</v>
      </c>
      <c r="W23" s="114">
        <f>STDEV(R23:R31)</f>
        <v>6.6730920559832043</v>
      </c>
      <c r="X23" s="149">
        <f>W23/SQRT(9)</f>
        <v>2.2243640186610683</v>
      </c>
    </row>
    <row r="24" spans="2:25" x14ac:dyDescent="0.35">
      <c r="B24" s="150"/>
      <c r="C24" s="151">
        <v>2</v>
      </c>
      <c r="D24" s="152"/>
      <c r="E24" s="152"/>
      <c r="F24" s="153">
        <v>0.6</v>
      </c>
      <c r="G24" s="153">
        <v>0.66100000000000003</v>
      </c>
      <c r="H24" s="153">
        <v>0.94599999999999995</v>
      </c>
      <c r="I24" s="153">
        <v>0.93100000000000005</v>
      </c>
      <c r="J24" s="153">
        <v>0.91700000000000004</v>
      </c>
      <c r="K24" s="153">
        <v>0.9</v>
      </c>
      <c r="L24" s="153">
        <v>0.88600000000000001</v>
      </c>
      <c r="M24" s="153">
        <f t="shared" si="1"/>
        <v>2.8999999999999915E-2</v>
      </c>
      <c r="N24" s="152">
        <v>3</v>
      </c>
      <c r="O24" s="135">
        <v>6.2199999999999998E-3</v>
      </c>
      <c r="P24" s="73">
        <f t="shared" si="2"/>
        <v>46.623794212218513</v>
      </c>
      <c r="Q24" s="189"/>
      <c r="R24" s="155">
        <f>P24/$Q$23</f>
        <v>11.93951196215583</v>
      </c>
      <c r="S24" s="73"/>
      <c r="T24" s="73"/>
      <c r="U24" s="156"/>
      <c r="V24" s="157"/>
      <c r="W24" s="73"/>
      <c r="X24" s="156"/>
    </row>
    <row r="25" spans="2:25" x14ac:dyDescent="0.35">
      <c r="B25" s="150"/>
      <c r="C25" s="151">
        <v>3</v>
      </c>
      <c r="D25" s="152"/>
      <c r="E25" s="152"/>
      <c r="F25" s="153"/>
      <c r="G25" s="153">
        <f>AVERAGE(G23:G24)</f>
        <v>0.67449999999999999</v>
      </c>
      <c r="H25" s="153">
        <v>0.97799999999999998</v>
      </c>
      <c r="I25" s="153">
        <v>0.93899999999999995</v>
      </c>
      <c r="J25" s="153">
        <v>0.92300000000000004</v>
      </c>
      <c r="K25" s="153">
        <v>0.91800000000000004</v>
      </c>
      <c r="L25" s="153">
        <v>0.90400000000000003</v>
      </c>
      <c r="M25" s="153">
        <f t="shared" si="1"/>
        <v>5.4999999999999938E-2</v>
      </c>
      <c r="N25" s="152">
        <v>3</v>
      </c>
      <c r="O25" s="135">
        <v>6.2199999999999998E-3</v>
      </c>
      <c r="P25" s="73">
        <f t="shared" si="2"/>
        <v>88.424437299035276</v>
      </c>
      <c r="Q25" s="189"/>
      <c r="R25" s="155">
        <f>P25/$Q$23</f>
        <v>22.643901997192135</v>
      </c>
      <c r="S25" s="73"/>
      <c r="T25" s="73"/>
      <c r="U25" s="156"/>
      <c r="V25" s="157"/>
      <c r="W25" s="73"/>
      <c r="X25" s="156"/>
    </row>
    <row r="26" spans="2:25" x14ac:dyDescent="0.35">
      <c r="B26" s="150" t="s">
        <v>48</v>
      </c>
      <c r="C26" s="151">
        <v>1</v>
      </c>
      <c r="D26" s="152">
        <v>200</v>
      </c>
      <c r="E26" s="152">
        <v>1400</v>
      </c>
      <c r="F26" s="153">
        <v>0.497</v>
      </c>
      <c r="G26" s="153">
        <v>0.54100000000000004</v>
      </c>
      <c r="H26" s="153">
        <v>0.90500000000000003</v>
      </c>
      <c r="I26" s="153">
        <v>0.89600000000000002</v>
      </c>
      <c r="J26" s="153">
        <v>0.88500000000000001</v>
      </c>
      <c r="K26" s="153">
        <v>0.876</v>
      </c>
      <c r="L26" s="153">
        <v>0.86699999999999999</v>
      </c>
      <c r="M26" s="153">
        <f t="shared" si="1"/>
        <v>2.0000000000000018E-2</v>
      </c>
      <c r="N26" s="152">
        <v>3</v>
      </c>
      <c r="O26" s="135">
        <v>6.2199999999999998E-3</v>
      </c>
      <c r="P26" s="73">
        <f t="shared" si="2"/>
        <v>32.154340836012892</v>
      </c>
      <c r="Q26" s="189">
        <f>G28*E26/D26</f>
        <v>3.7834999999999996</v>
      </c>
      <c r="R26" s="155">
        <f>P26/$Q$26</f>
        <v>8.4985703280065792</v>
      </c>
      <c r="S26" s="154">
        <f>AVERAGE(R26:R28)</f>
        <v>11.897998459209196</v>
      </c>
      <c r="T26" s="73">
        <f>STDEV(R26:R28)</f>
        <v>3.6305908356166103</v>
      </c>
      <c r="U26" s="156">
        <f>T26/SQRT(3)</f>
        <v>2.0961225962606385</v>
      </c>
      <c r="V26" s="157"/>
      <c r="W26" s="73"/>
      <c r="X26" s="156"/>
    </row>
    <row r="27" spans="2:25" x14ac:dyDescent="0.35">
      <c r="B27" s="150"/>
      <c r="C27" s="151">
        <v>2</v>
      </c>
      <c r="D27" s="152"/>
      <c r="E27" s="152"/>
      <c r="F27" s="153">
        <v>0.79600000000000004</v>
      </c>
      <c r="G27" s="153">
        <v>0.54</v>
      </c>
      <c r="H27" s="153">
        <v>0.95599999999999996</v>
      </c>
      <c r="I27" s="153">
        <v>0.93700000000000006</v>
      </c>
      <c r="J27" s="153">
        <v>0.91900000000000004</v>
      </c>
      <c r="K27" s="153">
        <v>0.90200000000000002</v>
      </c>
      <c r="L27" s="153">
        <v>0.89500000000000002</v>
      </c>
      <c r="M27" s="153">
        <f t="shared" si="1"/>
        <v>3.6999999999999922E-2</v>
      </c>
      <c r="N27" s="152">
        <v>3</v>
      </c>
      <c r="O27" s="135">
        <v>6.2199999999999998E-3</v>
      </c>
      <c r="P27" s="73">
        <f t="shared" si="2"/>
        <v>59.485530546623671</v>
      </c>
      <c r="Q27" s="189"/>
      <c r="R27" s="155">
        <f>P27/$Q$26</f>
        <v>15.722355106812126</v>
      </c>
      <c r="S27" s="73"/>
      <c r="T27" s="73"/>
      <c r="U27" s="156"/>
      <c r="V27" s="157"/>
      <c r="W27" s="73"/>
      <c r="X27" s="156"/>
    </row>
    <row r="28" spans="2:25" x14ac:dyDescent="0.35">
      <c r="B28" s="150"/>
      <c r="C28" s="151">
        <v>3</v>
      </c>
      <c r="D28" s="152"/>
      <c r="E28" s="152"/>
      <c r="F28" s="153"/>
      <c r="G28" s="153">
        <f>AVERAGE(G26:G27)</f>
        <v>0.54049999999999998</v>
      </c>
      <c r="H28" s="153">
        <v>0.92700000000000005</v>
      </c>
      <c r="I28" s="153">
        <v>0.92</v>
      </c>
      <c r="J28" s="153">
        <v>0.9</v>
      </c>
      <c r="K28" s="153">
        <v>0.90500000000000003</v>
      </c>
      <c r="L28" s="153">
        <v>0.89800000000000002</v>
      </c>
      <c r="M28" s="153">
        <f t="shared" si="1"/>
        <v>2.7000000000000024E-2</v>
      </c>
      <c r="N28" s="152">
        <v>3</v>
      </c>
      <c r="O28" s="135">
        <v>6.2199999999999998E-3</v>
      </c>
      <c r="P28" s="73">
        <f>$M28*$N$5/$O$5/0.3</f>
        <v>43.408360128617403</v>
      </c>
      <c r="Q28" s="189"/>
      <c r="R28" s="155">
        <f>P28/$Q$26</f>
        <v>11.473069942808882</v>
      </c>
      <c r="S28" s="73"/>
      <c r="T28" s="73"/>
      <c r="U28" s="156"/>
      <c r="V28" s="157"/>
      <c r="W28" s="73"/>
      <c r="X28" s="156"/>
    </row>
    <row r="29" spans="2:25" x14ac:dyDescent="0.35">
      <c r="B29" s="150" t="s">
        <v>59</v>
      </c>
      <c r="C29" s="151">
        <v>1</v>
      </c>
      <c r="D29" s="152">
        <v>200</v>
      </c>
      <c r="E29" s="152">
        <v>1400</v>
      </c>
      <c r="F29" s="153">
        <v>0.44700000000000001</v>
      </c>
      <c r="G29" s="153">
        <v>0.48299999999999998</v>
      </c>
      <c r="H29" s="153">
        <v>0.90900000000000003</v>
      </c>
      <c r="I29" s="153">
        <v>0.89300000000000002</v>
      </c>
      <c r="J29" s="153">
        <v>0.879</v>
      </c>
      <c r="K29" s="153">
        <v>0.86499999999999999</v>
      </c>
      <c r="L29" s="153">
        <v>0.85299999999999998</v>
      </c>
      <c r="M29" s="153">
        <f t="shared" si="1"/>
        <v>3.0000000000000027E-2</v>
      </c>
      <c r="N29" s="152">
        <v>3</v>
      </c>
      <c r="O29" s="135">
        <v>6.2199999999999998E-3</v>
      </c>
      <c r="P29" s="73">
        <f t="shared" si="2"/>
        <v>48.231511254019338</v>
      </c>
      <c r="Q29" s="189">
        <f>G31*E29/D29</f>
        <v>3.4055</v>
      </c>
      <c r="R29" s="155">
        <f>P29/$Q$29</f>
        <v>14.162828146826998</v>
      </c>
      <c r="S29" s="154">
        <f>AVERAGE(R29:R31)</f>
        <v>14.320192904013945</v>
      </c>
      <c r="T29" s="73">
        <f>STDEV(R29:R31)</f>
        <v>0.72113591152764345</v>
      </c>
      <c r="U29" s="156">
        <f>T29/SQRT(3)</f>
        <v>0.41634801264279114</v>
      </c>
      <c r="V29" s="157"/>
      <c r="W29" s="73"/>
      <c r="X29" s="156"/>
    </row>
    <row r="30" spans="2:25" x14ac:dyDescent="0.35">
      <c r="B30" s="150"/>
      <c r="C30" s="151">
        <v>2</v>
      </c>
      <c r="D30" s="152"/>
      <c r="E30" s="152"/>
      <c r="F30" s="153">
        <v>0.45300000000000001</v>
      </c>
      <c r="G30" s="153">
        <v>0.49</v>
      </c>
      <c r="H30" s="153">
        <v>0.92900000000000005</v>
      </c>
      <c r="I30" s="153">
        <v>0.90900000000000003</v>
      </c>
      <c r="J30" s="153">
        <v>0.89700000000000002</v>
      </c>
      <c r="K30" s="153">
        <v>0.88500000000000001</v>
      </c>
      <c r="L30" s="153">
        <v>0.874</v>
      </c>
      <c r="M30" s="153">
        <f t="shared" si="1"/>
        <v>3.2000000000000028E-2</v>
      </c>
      <c r="N30" s="152">
        <v>3</v>
      </c>
      <c r="O30" s="135">
        <v>6.2199999999999998E-3</v>
      </c>
      <c r="P30" s="73">
        <f t="shared" si="2"/>
        <v>51.446945337620626</v>
      </c>
      <c r="Q30" s="189"/>
      <c r="R30" s="155">
        <f>P30/$Q$29</f>
        <v>15.107016689948797</v>
      </c>
      <c r="S30" s="73"/>
      <c r="T30" s="73"/>
      <c r="U30" s="156"/>
      <c r="V30" s="157"/>
      <c r="W30" s="73"/>
      <c r="X30" s="156"/>
    </row>
    <row r="31" spans="2:25" ht="15" thickBot="1" x14ac:dyDescent="0.4">
      <c r="B31" s="158"/>
      <c r="C31" s="159">
        <v>3</v>
      </c>
      <c r="D31" s="160"/>
      <c r="E31" s="160"/>
      <c r="F31" s="161"/>
      <c r="G31" s="161">
        <f>AVERAGE(G29:G30)</f>
        <v>0.48649999999999999</v>
      </c>
      <c r="H31" s="161">
        <v>0.94499999999999995</v>
      </c>
      <c r="I31" s="161">
        <v>0.92800000000000005</v>
      </c>
      <c r="J31" s="161">
        <v>0.91600000000000004</v>
      </c>
      <c r="K31" s="161">
        <v>0.90600000000000003</v>
      </c>
      <c r="L31" s="161">
        <v>0.89500000000000002</v>
      </c>
      <c r="M31" s="161">
        <f t="shared" si="1"/>
        <v>2.8999999999999915E-2</v>
      </c>
      <c r="N31" s="160">
        <v>3</v>
      </c>
      <c r="O31" s="173">
        <v>6.2199999999999998E-3</v>
      </c>
      <c r="P31" s="162">
        <f t="shared" si="2"/>
        <v>46.623794212218513</v>
      </c>
      <c r="Q31" s="190"/>
      <c r="R31" s="163">
        <f>P31/$Q$29</f>
        <v>13.690733875266044</v>
      </c>
      <c r="S31" s="162"/>
      <c r="T31" s="162"/>
      <c r="U31" s="164"/>
      <c r="V31" s="165"/>
      <c r="W31" s="162"/>
      <c r="X31" s="164"/>
    </row>
    <row r="32" spans="2:25" x14ac:dyDescent="0.35">
      <c r="B32" s="122"/>
      <c r="C32" s="118"/>
      <c r="D32" s="119"/>
      <c r="E32" s="119"/>
      <c r="F32" s="166"/>
      <c r="G32" s="166"/>
      <c r="H32" s="166"/>
      <c r="I32" s="166"/>
      <c r="J32" s="166"/>
      <c r="K32" s="166"/>
      <c r="L32" s="166"/>
      <c r="M32" s="166"/>
      <c r="N32" s="119"/>
      <c r="O32" s="119"/>
      <c r="P32" s="68"/>
      <c r="Q32" s="167"/>
      <c r="R32" s="120"/>
      <c r="S32" s="68"/>
      <c r="T32" s="68"/>
      <c r="U32" s="68"/>
      <c r="V32" s="68"/>
      <c r="W32" s="68"/>
      <c r="X32" s="68"/>
    </row>
    <row r="33" spans="2:26" x14ac:dyDescent="0.35">
      <c r="B33" s="122"/>
      <c r="C33" s="118"/>
      <c r="D33" s="119"/>
      <c r="E33" s="119"/>
      <c r="F33" s="166"/>
      <c r="G33" s="166"/>
      <c r="H33" s="166"/>
      <c r="I33" s="166"/>
      <c r="J33" s="166"/>
      <c r="K33" s="166"/>
      <c r="L33" s="166"/>
      <c r="M33" s="166"/>
      <c r="N33" s="119"/>
      <c r="O33" s="119"/>
      <c r="P33" s="68"/>
      <c r="Q33" s="167"/>
      <c r="R33" s="120"/>
      <c r="S33" s="68"/>
      <c r="T33" s="68"/>
      <c r="U33" s="68"/>
      <c r="V33" s="68"/>
      <c r="W33" s="68"/>
      <c r="X33" s="68"/>
    </row>
    <row r="34" spans="2:26" x14ac:dyDescent="0.35">
      <c r="B34" s="121"/>
      <c r="C34" s="118"/>
      <c r="D34" s="119"/>
      <c r="E34" s="119"/>
      <c r="F34" s="166"/>
      <c r="G34" s="166"/>
      <c r="H34" s="166"/>
      <c r="I34" s="166"/>
      <c r="J34" s="166"/>
      <c r="K34" s="166"/>
      <c r="L34" s="166"/>
      <c r="M34" s="166"/>
      <c r="N34" s="119"/>
      <c r="O34" s="119"/>
      <c r="P34" s="68"/>
      <c r="Q34" s="167"/>
      <c r="R34" s="120"/>
      <c r="S34" s="68"/>
      <c r="T34" s="68"/>
      <c r="U34" s="68"/>
      <c r="V34" s="68"/>
      <c r="W34" s="68"/>
      <c r="X34" s="68"/>
    </row>
    <row r="35" spans="2:26" ht="16.5" x14ac:dyDescent="0.45">
      <c r="B35" s="230" t="s">
        <v>8</v>
      </c>
      <c r="C35" s="214" t="s">
        <v>6</v>
      </c>
      <c r="D35" s="214" t="s">
        <v>7</v>
      </c>
      <c r="E35" s="214" t="s">
        <v>52</v>
      </c>
      <c r="F35" s="214" t="s">
        <v>53</v>
      </c>
      <c r="G35" s="214" t="s">
        <v>9</v>
      </c>
      <c r="H35" s="225" t="s">
        <v>54</v>
      </c>
      <c r="I35" s="225"/>
      <c r="J35" s="225"/>
      <c r="K35" s="225"/>
      <c r="L35" s="225"/>
      <c r="M35" s="214" t="s">
        <v>15</v>
      </c>
      <c r="N35" s="219" t="s">
        <v>23</v>
      </c>
      <c r="O35" s="221" t="s">
        <v>67</v>
      </c>
      <c r="P35" s="219" t="s">
        <v>18</v>
      </c>
      <c r="Q35" s="221" t="s">
        <v>19</v>
      </c>
      <c r="R35" s="223" t="s">
        <v>20</v>
      </c>
      <c r="S35" s="226" t="s">
        <v>21</v>
      </c>
      <c r="T35" s="226" t="s">
        <v>22</v>
      </c>
      <c r="U35" s="219" t="s">
        <v>0</v>
      </c>
      <c r="V35" s="219" t="s">
        <v>24</v>
      </c>
      <c r="W35" s="219" t="s">
        <v>25</v>
      </c>
      <c r="X35" s="219" t="s">
        <v>26</v>
      </c>
    </row>
    <row r="36" spans="2:26" ht="15" thickBot="1" x14ac:dyDescent="0.4">
      <c r="B36" s="231"/>
      <c r="C36" s="215"/>
      <c r="D36" s="215"/>
      <c r="E36" s="215"/>
      <c r="F36" s="215"/>
      <c r="G36" s="215"/>
      <c r="H36" s="123" t="s">
        <v>14</v>
      </c>
      <c r="I36" s="123" t="s">
        <v>13</v>
      </c>
      <c r="J36" s="123" t="s">
        <v>12</v>
      </c>
      <c r="K36" s="123" t="s">
        <v>11</v>
      </c>
      <c r="L36" s="123" t="s">
        <v>10</v>
      </c>
      <c r="M36" s="215"/>
      <c r="N36" s="220"/>
      <c r="O36" s="222"/>
      <c r="P36" s="220"/>
      <c r="Q36" s="222"/>
      <c r="R36" s="224"/>
      <c r="S36" s="227"/>
      <c r="T36" s="227"/>
      <c r="U36" s="220"/>
      <c r="V36" s="220"/>
      <c r="W36" s="220"/>
      <c r="X36" s="220"/>
      <c r="Z36" s="87"/>
    </row>
    <row r="37" spans="2:26" x14ac:dyDescent="0.35">
      <c r="B37" s="141" t="s">
        <v>1</v>
      </c>
      <c r="C37" s="142">
        <v>1</v>
      </c>
      <c r="D37" s="143">
        <v>200</v>
      </c>
      <c r="E37" s="143">
        <v>1400</v>
      </c>
      <c r="F37" s="144">
        <v>0.23599999999999999</v>
      </c>
      <c r="G37" s="144">
        <v>0.23799999999999999</v>
      </c>
      <c r="H37" s="144">
        <v>0.78500000000000003</v>
      </c>
      <c r="I37" s="144">
        <v>0.77800000000000002</v>
      </c>
      <c r="J37" s="144">
        <v>0.77400000000000002</v>
      </c>
      <c r="K37" s="144">
        <v>0.76800000000000002</v>
      </c>
      <c r="L37" s="144">
        <v>0.76400000000000001</v>
      </c>
      <c r="M37" s="144">
        <f t="shared" ref="M37:M42" si="4">H37-J37</f>
        <v>1.100000000000001E-2</v>
      </c>
      <c r="N37" s="143">
        <v>3</v>
      </c>
      <c r="O37" s="126">
        <v>6.2199999999999998E-3</v>
      </c>
      <c r="P37" s="114">
        <f>$M37*$N$5/$O$5/0.3</f>
        <v>17.684887459807094</v>
      </c>
      <c r="Q37" s="188">
        <f>G39*E37/D37</f>
        <v>1.8444999999999996</v>
      </c>
      <c r="R37" s="146">
        <f>P37/$Q$37</f>
        <v>9.5879032040157757</v>
      </c>
      <c r="S37" s="145">
        <f>AVERAGE(R37:R39)</f>
        <v>9.5879032040157757</v>
      </c>
      <c r="T37" s="114">
        <f>STDEV(R37:R39)</f>
        <v>0</v>
      </c>
      <c r="U37" s="147">
        <f>T37/SQRT(3)</f>
        <v>0</v>
      </c>
      <c r="V37" s="148">
        <f>AVERAGE(R37:R45)</f>
        <v>9.4940901519687575</v>
      </c>
      <c r="W37" s="114">
        <f>STDEV(R37:R45)</f>
        <v>0.73966719612845466</v>
      </c>
      <c r="X37" s="149">
        <f>W37/SQRT(9)</f>
        <v>0.24655573204281822</v>
      </c>
      <c r="Z37" s="87"/>
    </row>
    <row r="38" spans="2:26" x14ac:dyDescent="0.35">
      <c r="B38" s="150"/>
      <c r="C38" s="151">
        <v>2</v>
      </c>
      <c r="D38" s="152"/>
      <c r="E38" s="152"/>
      <c r="F38" s="153">
        <v>0.28000000000000003</v>
      </c>
      <c r="G38" s="166">
        <v>0.28899999999999998</v>
      </c>
      <c r="H38" s="166">
        <v>0.79200000000000004</v>
      </c>
      <c r="I38" s="166">
        <v>0.78400000000000003</v>
      </c>
      <c r="J38" s="166">
        <v>0.78100000000000003</v>
      </c>
      <c r="K38" s="166">
        <v>0.77400000000000002</v>
      </c>
      <c r="L38" s="166">
        <v>0.76800000000000002</v>
      </c>
      <c r="M38" s="153">
        <f t="shared" si="4"/>
        <v>1.100000000000001E-2</v>
      </c>
      <c r="N38" s="152">
        <v>3</v>
      </c>
      <c r="O38" s="135">
        <v>6.2199999999999998E-3</v>
      </c>
      <c r="P38" s="73">
        <f t="shared" si="2"/>
        <v>17.684887459807094</v>
      </c>
      <c r="Q38" s="189"/>
      <c r="R38" s="155">
        <f>P38/$Q$37</f>
        <v>9.5879032040157757</v>
      </c>
      <c r="S38" s="73"/>
      <c r="T38" s="73"/>
      <c r="U38" s="156"/>
      <c r="V38" s="157"/>
      <c r="W38" s="73"/>
      <c r="X38" s="156"/>
      <c r="Z38" s="87"/>
    </row>
    <row r="39" spans="2:26" x14ac:dyDescent="0.35">
      <c r="B39" s="150"/>
      <c r="C39" s="151">
        <v>3</v>
      </c>
      <c r="D39" s="152"/>
      <c r="E39" s="152"/>
      <c r="F39" s="153"/>
      <c r="G39" s="166">
        <f>AVERAGE(G37:G38)</f>
        <v>0.26349999999999996</v>
      </c>
      <c r="H39" s="166">
        <v>0.79700000000000004</v>
      </c>
      <c r="I39" s="166">
        <v>0.79100000000000004</v>
      </c>
      <c r="J39" s="166">
        <v>0.78600000000000003</v>
      </c>
      <c r="K39" s="166">
        <v>0.77900000000000003</v>
      </c>
      <c r="L39" s="166">
        <v>0.77400000000000002</v>
      </c>
      <c r="M39" s="153">
        <f t="shared" si="4"/>
        <v>1.100000000000001E-2</v>
      </c>
      <c r="N39" s="152">
        <v>3</v>
      </c>
      <c r="O39" s="135">
        <v>6.2199999999999998E-3</v>
      </c>
      <c r="P39" s="73">
        <f t="shared" si="2"/>
        <v>17.684887459807094</v>
      </c>
      <c r="Q39" s="189"/>
      <c r="R39" s="155">
        <f>P39/$Q$37</f>
        <v>9.5879032040157757</v>
      </c>
      <c r="S39" s="73"/>
      <c r="T39" s="73"/>
      <c r="U39" s="156"/>
      <c r="V39" s="157"/>
      <c r="W39" s="73"/>
      <c r="X39" s="156"/>
    </row>
    <row r="40" spans="2:26" x14ac:dyDescent="0.35">
      <c r="B40" s="150" t="s">
        <v>2</v>
      </c>
      <c r="C40" s="151">
        <v>1</v>
      </c>
      <c r="D40" s="152">
        <v>200</v>
      </c>
      <c r="E40" s="152">
        <v>1200</v>
      </c>
      <c r="F40" s="153">
        <v>0.3</v>
      </c>
      <c r="G40" s="166">
        <v>0.313</v>
      </c>
      <c r="H40" s="166">
        <v>0.63600000000000001</v>
      </c>
      <c r="I40" s="166">
        <v>0.63</v>
      </c>
      <c r="J40" s="166">
        <v>0.624</v>
      </c>
      <c r="K40" s="166">
        <v>0.61299999999999999</v>
      </c>
      <c r="L40" s="166">
        <v>0.60499999999999998</v>
      </c>
      <c r="M40" s="153">
        <f t="shared" si="4"/>
        <v>1.2000000000000011E-2</v>
      </c>
      <c r="N40" s="152">
        <v>3</v>
      </c>
      <c r="O40" s="135">
        <v>6.2199999999999998E-3</v>
      </c>
      <c r="P40" s="73">
        <f t="shared" si="2"/>
        <v>19.292604501607734</v>
      </c>
      <c r="Q40" s="189">
        <f>G42*E40/D40</f>
        <v>1.7489999999999997</v>
      </c>
      <c r="R40" s="155">
        <f>P40/$Q$40</f>
        <v>11.030648657294304</v>
      </c>
      <c r="S40" s="154">
        <f>AVERAGE(R40:R42)</f>
        <v>10.111427935853113</v>
      </c>
      <c r="T40" s="73">
        <f>STDEV(R40:R42)</f>
        <v>0.91922072144119138</v>
      </c>
      <c r="U40" s="156">
        <f>T40/SQRT(3)</f>
        <v>0.53071233096875392</v>
      </c>
      <c r="V40" s="157"/>
      <c r="W40" s="73"/>
      <c r="X40" s="156"/>
    </row>
    <row r="41" spans="2:26" x14ac:dyDescent="0.35">
      <c r="B41" s="150"/>
      <c r="C41" s="151">
        <v>2</v>
      </c>
      <c r="D41" s="152"/>
      <c r="E41" s="152"/>
      <c r="F41" s="153">
        <v>0.26500000000000001</v>
      </c>
      <c r="G41" s="166">
        <v>0.27</v>
      </c>
      <c r="H41" s="166">
        <v>0.63700000000000001</v>
      </c>
      <c r="I41" s="166">
        <v>0.629</v>
      </c>
      <c r="J41" s="166">
        <v>0.626</v>
      </c>
      <c r="K41" s="166">
        <v>0.61199999999999999</v>
      </c>
      <c r="L41" s="166">
        <v>0.60399999999999998</v>
      </c>
      <c r="M41" s="153">
        <f t="shared" si="4"/>
        <v>1.100000000000001E-2</v>
      </c>
      <c r="N41" s="152">
        <v>3</v>
      </c>
      <c r="O41" s="135">
        <v>6.2199999999999998E-3</v>
      </c>
      <c r="P41" s="73">
        <f t="shared" si="2"/>
        <v>17.684887459807094</v>
      </c>
      <c r="Q41" s="189"/>
      <c r="R41" s="155">
        <f>P41/$Q$40</f>
        <v>10.111427935853115</v>
      </c>
      <c r="S41" s="73"/>
      <c r="T41" s="73"/>
      <c r="U41" s="156"/>
      <c r="V41" s="157"/>
      <c r="W41" s="73"/>
      <c r="X41" s="156"/>
    </row>
    <row r="42" spans="2:26" x14ac:dyDescent="0.35">
      <c r="B42" s="150"/>
      <c r="C42" s="151">
        <v>3</v>
      </c>
      <c r="D42" s="152"/>
      <c r="E42" s="152"/>
      <c r="F42" s="153"/>
      <c r="G42" s="166">
        <f>AVERAGE(G40:G41)</f>
        <v>0.29149999999999998</v>
      </c>
      <c r="H42" s="166">
        <v>0.65700000000000003</v>
      </c>
      <c r="I42" s="166">
        <v>0.64800000000000002</v>
      </c>
      <c r="J42" s="166">
        <v>0.64700000000000002</v>
      </c>
      <c r="K42" s="166">
        <v>0.63100000000000001</v>
      </c>
      <c r="L42" s="166">
        <v>0.622</v>
      </c>
      <c r="M42" s="153">
        <f t="shared" si="4"/>
        <v>1.0000000000000009E-2</v>
      </c>
      <c r="N42" s="152">
        <v>3</v>
      </c>
      <c r="O42" s="135">
        <v>6.2199999999999998E-3</v>
      </c>
      <c r="P42" s="73">
        <f t="shared" si="2"/>
        <v>16.077170418006446</v>
      </c>
      <c r="Q42" s="189"/>
      <c r="R42" s="155">
        <f>P42/$Q$40</f>
        <v>9.1922072144119209</v>
      </c>
      <c r="S42" s="73"/>
      <c r="T42" s="73"/>
      <c r="U42" s="156"/>
      <c r="V42" s="157"/>
      <c r="W42" s="73"/>
      <c r="X42" s="156"/>
    </row>
    <row r="43" spans="2:26" x14ac:dyDescent="0.35">
      <c r="B43" s="150" t="s">
        <v>3</v>
      </c>
      <c r="C43" s="151">
        <v>1</v>
      </c>
      <c r="D43" s="152">
        <v>200</v>
      </c>
      <c r="E43" s="152">
        <v>1400</v>
      </c>
      <c r="F43" s="153">
        <v>0.26200000000000001</v>
      </c>
      <c r="G43" s="166">
        <v>0.26800000000000002</v>
      </c>
      <c r="H43" s="166">
        <v>0.78700000000000003</v>
      </c>
      <c r="I43" s="166">
        <v>0.78100000000000003</v>
      </c>
      <c r="J43" s="166">
        <v>0.77700000000000002</v>
      </c>
      <c r="K43" s="166">
        <v>0.77400000000000002</v>
      </c>
      <c r="L43" s="166">
        <v>0.76500000000000001</v>
      </c>
      <c r="M43" s="153">
        <v>1.0000000000000009E-2</v>
      </c>
      <c r="N43" s="152">
        <v>3</v>
      </c>
      <c r="O43" s="135">
        <v>6.2199999999999998E-3</v>
      </c>
      <c r="P43" s="73">
        <f t="shared" si="2"/>
        <v>16.077170418006446</v>
      </c>
      <c r="Q43" s="189">
        <f>G45*E43/D43</f>
        <v>1.8305</v>
      </c>
      <c r="R43" s="155">
        <f>P43/$Q$43</f>
        <v>8.7829393160373925</v>
      </c>
      <c r="S43" s="154">
        <f>AVERAGE(R43:R45)</f>
        <v>8.7829393160373925</v>
      </c>
      <c r="T43" s="73">
        <f>STDEV(R43:R45)</f>
        <v>0</v>
      </c>
      <c r="U43" s="156">
        <f>T43/SQRT(3)</f>
        <v>0</v>
      </c>
      <c r="V43" s="157"/>
      <c r="W43" s="73"/>
      <c r="X43" s="156"/>
    </row>
    <row r="44" spans="2:26" x14ac:dyDescent="0.35">
      <c r="B44" s="150"/>
      <c r="C44" s="151">
        <v>2</v>
      </c>
      <c r="D44" s="152"/>
      <c r="E44" s="152"/>
      <c r="F44" s="153">
        <v>0.25</v>
      </c>
      <c r="G44" s="166">
        <v>0.255</v>
      </c>
      <c r="H44" s="166">
        <v>0.77</v>
      </c>
      <c r="I44" s="166">
        <v>0.76600000000000001</v>
      </c>
      <c r="J44" s="166">
        <v>0.76</v>
      </c>
      <c r="K44" s="166">
        <v>0.754</v>
      </c>
      <c r="L44" s="166">
        <v>0.75</v>
      </c>
      <c r="M44" s="153">
        <f t="shared" si="1"/>
        <v>1.0000000000000009E-2</v>
      </c>
      <c r="N44" s="152">
        <v>3</v>
      </c>
      <c r="O44" s="135">
        <v>6.2199999999999998E-3</v>
      </c>
      <c r="P44" s="73">
        <f t="shared" si="2"/>
        <v>16.077170418006446</v>
      </c>
      <c r="Q44" s="189"/>
      <c r="R44" s="155">
        <f>P44/$Q$43</f>
        <v>8.7829393160373925</v>
      </c>
      <c r="S44" s="73"/>
      <c r="T44" s="73"/>
      <c r="U44" s="156"/>
      <c r="V44" s="157"/>
      <c r="W44" s="73"/>
      <c r="X44" s="156"/>
    </row>
    <row r="45" spans="2:26" ht="15" thickBot="1" x14ac:dyDescent="0.4">
      <c r="B45" s="150"/>
      <c r="C45" s="151">
        <v>3</v>
      </c>
      <c r="D45" s="152"/>
      <c r="E45" s="152"/>
      <c r="F45" s="153"/>
      <c r="G45" s="166">
        <f>AVERAGE(G43:G44)</f>
        <v>0.26150000000000001</v>
      </c>
      <c r="H45" s="166">
        <v>0.77500000000000002</v>
      </c>
      <c r="I45" s="166">
        <v>0.76900000000000002</v>
      </c>
      <c r="J45" s="166">
        <v>0.76500000000000001</v>
      </c>
      <c r="K45" s="166">
        <v>0.76100000000000001</v>
      </c>
      <c r="L45" s="166">
        <v>0.753</v>
      </c>
      <c r="M45" s="153">
        <f t="shared" si="1"/>
        <v>1.0000000000000009E-2</v>
      </c>
      <c r="N45" s="152">
        <v>3</v>
      </c>
      <c r="O45" s="135">
        <v>6.2199999999999998E-3</v>
      </c>
      <c r="P45" s="73">
        <f t="shared" si="2"/>
        <v>16.077170418006446</v>
      </c>
      <c r="Q45" s="189"/>
      <c r="R45" s="155">
        <f>P45/$Q$43</f>
        <v>8.7829393160373925</v>
      </c>
      <c r="S45" s="73"/>
      <c r="T45" s="73"/>
      <c r="U45" s="156"/>
      <c r="V45" s="157"/>
      <c r="W45" s="73"/>
      <c r="X45" s="156"/>
    </row>
    <row r="46" spans="2:26" x14ac:dyDescent="0.35">
      <c r="B46" s="141" t="s">
        <v>58</v>
      </c>
      <c r="C46" s="142">
        <v>1</v>
      </c>
      <c r="D46" s="143">
        <v>190</v>
      </c>
      <c r="E46" s="143">
        <v>1400</v>
      </c>
      <c r="F46" s="144">
        <v>0.35899999999999999</v>
      </c>
      <c r="G46" s="144">
        <v>0.38100000000000001</v>
      </c>
      <c r="H46" s="144">
        <v>0.81899999999999995</v>
      </c>
      <c r="I46" s="144">
        <v>0.81</v>
      </c>
      <c r="J46" s="144">
        <v>0.80200000000000005</v>
      </c>
      <c r="K46" s="144">
        <v>0.79400000000000004</v>
      </c>
      <c r="L46" s="144">
        <v>0.78500000000000003</v>
      </c>
      <c r="M46" s="144">
        <f t="shared" si="1"/>
        <v>1.6999999999999904E-2</v>
      </c>
      <c r="N46" s="143">
        <v>3</v>
      </c>
      <c r="O46" s="126">
        <v>6.2199999999999998E-3</v>
      </c>
      <c r="P46" s="114">
        <f t="shared" si="2"/>
        <v>27.331189710610779</v>
      </c>
      <c r="Q46" s="188">
        <f>G48*E46/D46</f>
        <v>2.8</v>
      </c>
      <c r="R46" s="146">
        <f>P46/$Q$46</f>
        <v>9.7611391823609939</v>
      </c>
      <c r="S46" s="145">
        <f>AVERAGE(R46:R48)</f>
        <v>9.1869545245750714</v>
      </c>
      <c r="T46" s="114">
        <f>STDEV(R46:R48)</f>
        <v>0.57418465778591266</v>
      </c>
      <c r="U46" s="147">
        <f>T46/SQRT(3)</f>
        <v>0.33150566673724985</v>
      </c>
      <c r="V46" s="148">
        <f>AVERAGE(R46:R54)</f>
        <v>11.193049256000419</v>
      </c>
      <c r="W46" s="114">
        <f>STDEV(R46:R54)</f>
        <v>1.7504589690828902</v>
      </c>
      <c r="X46" s="149">
        <f>W46/SQRT(9)</f>
        <v>0.58348632302763004</v>
      </c>
    </row>
    <row r="47" spans="2:26" x14ac:dyDescent="0.35">
      <c r="B47" s="150"/>
      <c r="C47" s="151">
        <v>2</v>
      </c>
      <c r="D47" s="152"/>
      <c r="E47" s="152"/>
      <c r="F47" s="153">
        <v>0.35699999999999998</v>
      </c>
      <c r="G47" s="166">
        <v>0.379</v>
      </c>
      <c r="H47" s="166">
        <v>0.81</v>
      </c>
      <c r="I47" s="166">
        <v>0.80200000000000005</v>
      </c>
      <c r="J47" s="166">
        <v>0.79500000000000004</v>
      </c>
      <c r="K47" s="166">
        <v>0.78800000000000003</v>
      </c>
      <c r="L47" s="166">
        <v>0.78200000000000003</v>
      </c>
      <c r="M47" s="153">
        <f t="shared" si="1"/>
        <v>1.5000000000000013E-2</v>
      </c>
      <c r="N47" s="152">
        <v>3</v>
      </c>
      <c r="O47" s="135">
        <v>6.2199999999999998E-3</v>
      </c>
      <c r="P47" s="73">
        <f t="shared" si="2"/>
        <v>24.115755627009669</v>
      </c>
      <c r="Q47" s="189"/>
      <c r="R47" s="155">
        <f>P47/$Q$46</f>
        <v>8.6127698667891686</v>
      </c>
      <c r="S47" s="73"/>
      <c r="T47" s="73"/>
      <c r="U47" s="156"/>
      <c r="V47" s="157"/>
      <c r="W47" s="73"/>
      <c r="X47" s="156"/>
    </row>
    <row r="48" spans="2:26" x14ac:dyDescent="0.35">
      <c r="B48" s="150"/>
      <c r="C48" s="151">
        <v>3</v>
      </c>
      <c r="D48" s="152"/>
      <c r="E48" s="152"/>
      <c r="F48" s="153"/>
      <c r="G48" s="166">
        <f>AVERAGE(G46:G47)</f>
        <v>0.38</v>
      </c>
      <c r="H48" s="166">
        <v>0.82599999999999996</v>
      </c>
      <c r="I48" s="166">
        <v>0.82</v>
      </c>
      <c r="J48" s="166">
        <v>0.81</v>
      </c>
      <c r="K48" s="166">
        <v>0.80400000000000005</v>
      </c>
      <c r="L48" s="166">
        <v>0.79600000000000004</v>
      </c>
      <c r="M48" s="153">
        <f t="shared" si="1"/>
        <v>1.5999999999999903E-2</v>
      </c>
      <c r="N48" s="152">
        <v>3</v>
      </c>
      <c r="O48" s="135">
        <v>6.2199999999999998E-3</v>
      </c>
      <c r="P48" s="73">
        <f t="shared" si="2"/>
        <v>25.723472668810135</v>
      </c>
      <c r="Q48" s="189"/>
      <c r="R48" s="155">
        <f>P48/$Q$46</f>
        <v>9.1869545245750484</v>
      </c>
      <c r="S48" s="73"/>
      <c r="T48" s="73"/>
      <c r="U48" s="156"/>
      <c r="V48" s="157"/>
      <c r="W48" s="73"/>
      <c r="X48" s="156"/>
    </row>
    <row r="49" spans="2:24" x14ac:dyDescent="0.35">
      <c r="B49" s="150" t="s">
        <v>4</v>
      </c>
      <c r="C49" s="151">
        <v>1</v>
      </c>
      <c r="D49" s="152">
        <v>220</v>
      </c>
      <c r="E49" s="152">
        <v>1200</v>
      </c>
      <c r="F49" s="153">
        <v>0.378</v>
      </c>
      <c r="G49" s="166">
        <v>0.40300000000000002</v>
      </c>
      <c r="H49" s="166">
        <v>0.66900000000000004</v>
      </c>
      <c r="I49" s="166">
        <v>0.66100000000000003</v>
      </c>
      <c r="J49" s="166">
        <v>0.65300000000000002</v>
      </c>
      <c r="K49" s="166">
        <v>0.64400000000000002</v>
      </c>
      <c r="L49" s="166">
        <v>0.63300000000000001</v>
      </c>
      <c r="M49" s="153">
        <f t="shared" si="1"/>
        <v>1.6000000000000014E-2</v>
      </c>
      <c r="N49" s="152">
        <v>3</v>
      </c>
      <c r="O49" s="135">
        <v>6.2199999999999998E-3</v>
      </c>
      <c r="P49" s="73">
        <f t="shared" si="2"/>
        <v>25.723472668810313</v>
      </c>
      <c r="Q49" s="189">
        <f>G51*E49/D49</f>
        <v>2.1136363636363638</v>
      </c>
      <c r="R49" s="155">
        <f>P49/$Q$49</f>
        <v>12.170245133630685</v>
      </c>
      <c r="S49" s="154">
        <f>AVERAGE(R49:R51)</f>
        <v>12.930885454482576</v>
      </c>
      <c r="T49" s="73">
        <f>STDEV(R49:R51)</f>
        <v>0.76064032085191879</v>
      </c>
      <c r="U49" s="156">
        <f>T49/SQRT(3)</f>
        <v>0.43915589400033866</v>
      </c>
      <c r="V49" s="157"/>
      <c r="W49" s="73"/>
      <c r="X49" s="156"/>
    </row>
    <row r="50" spans="2:24" x14ac:dyDescent="0.35">
      <c r="B50" s="150"/>
      <c r="C50" s="151">
        <v>2</v>
      </c>
      <c r="D50" s="152"/>
      <c r="E50" s="152"/>
      <c r="F50" s="153">
        <v>0.35099999999999998</v>
      </c>
      <c r="G50" s="166">
        <v>0.372</v>
      </c>
      <c r="H50" s="166">
        <v>0.70599999999999996</v>
      </c>
      <c r="I50" s="166">
        <v>0.69599999999999995</v>
      </c>
      <c r="J50" s="166">
        <v>0.68799999999999994</v>
      </c>
      <c r="K50" s="166">
        <v>0.68</v>
      </c>
      <c r="L50" s="166">
        <v>0.67</v>
      </c>
      <c r="M50" s="153">
        <f t="shared" si="1"/>
        <v>1.8000000000000016E-2</v>
      </c>
      <c r="N50" s="152">
        <v>3</v>
      </c>
      <c r="O50" s="135">
        <v>6.2199999999999998E-3</v>
      </c>
      <c r="P50" s="73">
        <f t="shared" si="2"/>
        <v>28.938906752411604</v>
      </c>
      <c r="Q50" s="189"/>
      <c r="R50" s="155">
        <f>P50/$Q$49</f>
        <v>13.691525775334522</v>
      </c>
      <c r="S50" s="73"/>
      <c r="T50" s="73"/>
      <c r="U50" s="156"/>
      <c r="V50" s="157"/>
      <c r="W50" s="73"/>
      <c r="X50" s="156"/>
    </row>
    <row r="51" spans="2:24" x14ac:dyDescent="0.35">
      <c r="B51" s="150"/>
      <c r="C51" s="151">
        <v>3</v>
      </c>
      <c r="D51" s="152"/>
      <c r="E51" s="152"/>
      <c r="F51" s="153"/>
      <c r="G51" s="166">
        <f>AVERAGE(G49:G50)</f>
        <v>0.38750000000000001</v>
      </c>
      <c r="H51" s="166">
        <v>0.69599999999999995</v>
      </c>
      <c r="I51" s="166">
        <v>0.68899999999999995</v>
      </c>
      <c r="J51" s="166">
        <v>0.67900000000000005</v>
      </c>
      <c r="K51" s="166">
        <v>0.66900000000000004</v>
      </c>
      <c r="L51" s="166">
        <v>0.66</v>
      </c>
      <c r="M51" s="153">
        <f t="shared" si="1"/>
        <v>1.6999999999999904E-2</v>
      </c>
      <c r="N51" s="152">
        <v>3</v>
      </c>
      <c r="O51" s="135">
        <v>6.2199999999999998E-3</v>
      </c>
      <c r="P51" s="73">
        <f t="shared" si="2"/>
        <v>27.331189710610779</v>
      </c>
      <c r="Q51" s="189"/>
      <c r="R51" s="155">
        <f>P51/$Q$49</f>
        <v>12.930885454482519</v>
      </c>
      <c r="S51" s="73"/>
      <c r="T51" s="73"/>
      <c r="U51" s="156"/>
      <c r="V51" s="157"/>
      <c r="W51" s="73"/>
      <c r="X51" s="156"/>
    </row>
    <row r="52" spans="2:24" x14ac:dyDescent="0.35">
      <c r="B52" s="150" t="s">
        <v>5</v>
      </c>
      <c r="C52" s="151">
        <v>1</v>
      </c>
      <c r="D52" s="152">
        <v>200</v>
      </c>
      <c r="E52" s="152">
        <v>1400</v>
      </c>
      <c r="F52" s="153">
        <v>0.39700000000000002</v>
      </c>
      <c r="G52" s="166">
        <v>0.42499999999999999</v>
      </c>
      <c r="H52" s="166">
        <v>0.79900000000000004</v>
      </c>
      <c r="I52" s="166">
        <v>0.78800000000000003</v>
      </c>
      <c r="J52" s="166">
        <v>0.77900000000000003</v>
      </c>
      <c r="K52" s="166">
        <v>0.76900000000000002</v>
      </c>
      <c r="L52" s="166">
        <v>0.75900000000000001</v>
      </c>
      <c r="M52" s="153">
        <f t="shared" si="1"/>
        <v>2.0000000000000018E-2</v>
      </c>
      <c r="N52" s="152">
        <v>3</v>
      </c>
      <c r="O52" s="135">
        <v>6.2199999999999998E-3</v>
      </c>
      <c r="P52" s="73">
        <f>$M52*$N$5/$O$5/0.3</f>
        <v>32.154340836012892</v>
      </c>
      <c r="Q52" s="189">
        <f>G54*E52/D52</f>
        <v>2.9925000000000002</v>
      </c>
      <c r="R52" s="155">
        <f>P52/$Q$52</f>
        <v>10.744976052134634</v>
      </c>
      <c r="S52" s="154">
        <f xml:space="preserve"> AVERAGE(R52:R54)</f>
        <v>11.461307788943609</v>
      </c>
      <c r="T52" s="73">
        <f xml:space="preserve"> STDEV(R52:R54)</f>
        <v>0.8206611016565788</v>
      </c>
      <c r="U52" s="156">
        <f>T52/SQRT(3)</f>
        <v>0.47380890795488062</v>
      </c>
      <c r="V52" s="157"/>
      <c r="W52" s="73"/>
      <c r="X52" s="156"/>
    </row>
    <row r="53" spans="2:24" x14ac:dyDescent="0.35">
      <c r="B53" s="150"/>
      <c r="C53" s="151">
        <v>2</v>
      </c>
      <c r="D53" s="152"/>
      <c r="E53" s="152"/>
      <c r="F53" s="153">
        <v>0.40100000000000002</v>
      </c>
      <c r="G53" s="166">
        <v>0.43</v>
      </c>
      <c r="H53" s="166">
        <v>0.78600000000000003</v>
      </c>
      <c r="I53" s="166">
        <v>0.77600000000000002</v>
      </c>
      <c r="J53" s="166">
        <v>0.76300000000000001</v>
      </c>
      <c r="K53" s="166">
        <v>0.755</v>
      </c>
      <c r="L53" s="166">
        <v>0.746</v>
      </c>
      <c r="M53" s="153">
        <v>2.300000000000002E-2</v>
      </c>
      <c r="N53" s="152">
        <v>3</v>
      </c>
      <c r="O53" s="135">
        <v>6.2199999999999998E-3</v>
      </c>
      <c r="P53" s="73">
        <f>$M53*$N$5/$O$5/0.3</f>
        <v>36.977491961414827</v>
      </c>
      <c r="Q53" s="189"/>
      <c r="R53" s="155">
        <f>P53/$Q$52</f>
        <v>12.356722459954829</v>
      </c>
      <c r="S53" s="73"/>
      <c r="T53" s="73"/>
      <c r="U53" s="156"/>
      <c r="V53" s="157"/>
      <c r="W53" s="73"/>
      <c r="X53" s="156"/>
    </row>
    <row r="54" spans="2:24" ht="15" thickBot="1" x14ac:dyDescent="0.4">
      <c r="B54" s="150"/>
      <c r="C54" s="151">
        <v>3</v>
      </c>
      <c r="D54" s="152"/>
      <c r="E54" s="152"/>
      <c r="F54" s="153"/>
      <c r="G54" s="166">
        <f>AVERAGE(G52:G53)</f>
        <v>0.42749999999999999</v>
      </c>
      <c r="H54" s="166">
        <v>0.80100000000000005</v>
      </c>
      <c r="I54" s="166">
        <v>0.78800000000000003</v>
      </c>
      <c r="J54" s="166">
        <v>0.78</v>
      </c>
      <c r="K54" s="166">
        <v>0.77700000000000002</v>
      </c>
      <c r="L54" s="166">
        <v>0.76</v>
      </c>
      <c r="M54" s="153">
        <f t="shared" si="1"/>
        <v>2.1000000000000019E-2</v>
      </c>
      <c r="N54" s="152">
        <v>3</v>
      </c>
      <c r="O54" s="173">
        <v>6.2199999999999998E-3</v>
      </c>
      <c r="P54" s="73">
        <f>$M54*$N$5/$O$5/0.3</f>
        <v>33.76205787781354</v>
      </c>
      <c r="Q54" s="189"/>
      <c r="R54" s="155">
        <f>P54/$Q$52</f>
        <v>11.282224854741367</v>
      </c>
      <c r="S54" s="73"/>
      <c r="T54" s="73"/>
      <c r="U54" s="156"/>
      <c r="V54" s="157"/>
      <c r="W54" s="73"/>
      <c r="X54" s="156"/>
    </row>
    <row r="55" spans="2:24" x14ac:dyDescent="0.35">
      <c r="B55" s="141" t="s">
        <v>47</v>
      </c>
      <c r="C55" s="142">
        <v>1</v>
      </c>
      <c r="D55" s="143">
        <v>200</v>
      </c>
      <c r="E55" s="143">
        <v>1200</v>
      </c>
      <c r="F55" s="144">
        <v>0.49199999999999999</v>
      </c>
      <c r="G55" s="144">
        <v>0.53500000000000003</v>
      </c>
      <c r="H55" s="144">
        <v>0.73199999999999998</v>
      </c>
      <c r="I55" s="144">
        <v>0.71699999999999997</v>
      </c>
      <c r="J55" s="144">
        <v>0.70599999999999996</v>
      </c>
      <c r="K55" s="144">
        <v>0.68899999999999995</v>
      </c>
      <c r="L55" s="144">
        <v>0.67500000000000004</v>
      </c>
      <c r="M55" s="144">
        <f t="shared" si="1"/>
        <v>2.6000000000000023E-2</v>
      </c>
      <c r="N55" s="143">
        <v>3</v>
      </c>
      <c r="O55" s="126">
        <v>6.2199999999999998E-3</v>
      </c>
      <c r="P55" s="114">
        <f t="shared" si="2"/>
        <v>41.800643086816756</v>
      </c>
      <c r="Q55" s="188">
        <f>G57*E55/D55</f>
        <v>3.1440000000000001</v>
      </c>
      <c r="R55" s="146">
        <f>P55/$Q$55</f>
        <v>13.295369938554947</v>
      </c>
      <c r="S55" s="145">
        <f>AVERAGE(R55:R57)</f>
        <v>16.193078771316923</v>
      </c>
      <c r="T55" s="114">
        <f>STDEV(R55:R57)</f>
        <v>2.6240976736410366</v>
      </c>
      <c r="U55" s="147">
        <f>T55/SQRT(3)</f>
        <v>1.5150234982565234</v>
      </c>
      <c r="V55" s="148">
        <f>AVERAGE(R55:R63)</f>
        <v>13.443614450456735</v>
      </c>
      <c r="W55" s="114">
        <f>STDEV(R55:R63)</f>
        <v>2.5454194180335556</v>
      </c>
      <c r="X55" s="147">
        <f>W55/SQRT(9)</f>
        <v>0.84847313934451851</v>
      </c>
    </row>
    <row r="56" spans="2:24" x14ac:dyDescent="0.35">
      <c r="B56" s="150"/>
      <c r="C56" s="151">
        <v>2</v>
      </c>
      <c r="D56" s="152"/>
      <c r="E56" s="152"/>
      <c r="F56" s="153">
        <v>0.47299999999999998</v>
      </c>
      <c r="G56" s="153">
        <v>0.51300000000000001</v>
      </c>
      <c r="H56" s="153">
        <v>0.747</v>
      </c>
      <c r="I56" s="153">
        <v>0.73</v>
      </c>
      <c r="J56" s="153">
        <v>0.71399999999999997</v>
      </c>
      <c r="K56" s="153">
        <v>0.69799999999999995</v>
      </c>
      <c r="L56" s="153">
        <v>0.68200000000000005</v>
      </c>
      <c r="M56" s="153">
        <f t="shared" si="1"/>
        <v>3.3000000000000029E-2</v>
      </c>
      <c r="N56" s="152">
        <v>3</v>
      </c>
      <c r="O56" s="135">
        <v>6.2199999999999998E-3</v>
      </c>
      <c r="P56" s="73">
        <f t="shared" si="2"/>
        <v>53.054662379421266</v>
      </c>
      <c r="Q56" s="189"/>
      <c r="R56" s="155">
        <f>P56/$Q$55</f>
        <v>16.874892614319741</v>
      </c>
      <c r="S56" s="73"/>
      <c r="T56" s="73"/>
      <c r="U56" s="156"/>
      <c r="V56" s="157"/>
      <c r="W56" s="73"/>
      <c r="X56" s="156"/>
    </row>
    <row r="57" spans="2:24" x14ac:dyDescent="0.35">
      <c r="B57" s="150"/>
      <c r="C57" s="151">
        <v>3</v>
      </c>
      <c r="D57" s="152"/>
      <c r="E57" s="152"/>
      <c r="F57" s="153"/>
      <c r="G57" s="153">
        <f>AVERAGE(G55:G56)</f>
        <v>0.52400000000000002</v>
      </c>
      <c r="H57" s="153">
        <v>0.72799999999999998</v>
      </c>
      <c r="I57" s="153">
        <v>0.71</v>
      </c>
      <c r="J57" s="153">
        <v>0.69199999999999995</v>
      </c>
      <c r="K57" s="153">
        <v>0.68200000000000005</v>
      </c>
      <c r="L57" s="153">
        <v>0.66500000000000004</v>
      </c>
      <c r="M57" s="153">
        <f t="shared" si="1"/>
        <v>3.6000000000000032E-2</v>
      </c>
      <c r="N57" s="152">
        <v>3</v>
      </c>
      <c r="O57" s="135">
        <v>6.2199999999999998E-3</v>
      </c>
      <c r="P57" s="73">
        <f t="shared" si="2"/>
        <v>57.877813504823209</v>
      </c>
      <c r="Q57" s="189"/>
      <c r="R57" s="155">
        <f>P57/$Q$55</f>
        <v>18.408973761076084</v>
      </c>
      <c r="S57" s="73"/>
      <c r="T57" s="73"/>
      <c r="U57" s="156"/>
      <c r="V57" s="157"/>
      <c r="W57" s="73"/>
      <c r="X57" s="156"/>
    </row>
    <row r="58" spans="2:24" x14ac:dyDescent="0.35">
      <c r="B58" s="150" t="s">
        <v>48</v>
      </c>
      <c r="C58" s="151">
        <v>1</v>
      </c>
      <c r="D58" s="152">
        <v>200</v>
      </c>
      <c r="E58" s="152">
        <v>1400</v>
      </c>
      <c r="F58" s="153">
        <v>0.45300000000000001</v>
      </c>
      <c r="G58" s="153">
        <v>0.49</v>
      </c>
      <c r="H58" s="153">
        <v>0.79600000000000004</v>
      </c>
      <c r="I58" s="153">
        <v>0.77900000000000003</v>
      </c>
      <c r="J58" s="153">
        <v>0.76800000000000002</v>
      </c>
      <c r="K58" s="153">
        <v>0.751</v>
      </c>
      <c r="L58" s="153">
        <v>0.73699999999999999</v>
      </c>
      <c r="M58" s="153">
        <f t="shared" si="1"/>
        <v>2.8000000000000025E-2</v>
      </c>
      <c r="N58" s="152">
        <v>3</v>
      </c>
      <c r="O58" s="135">
        <v>6.2199999999999998E-3</v>
      </c>
      <c r="P58" s="73">
        <f t="shared" si="2"/>
        <v>45.01607717041805</v>
      </c>
      <c r="Q58" s="189">
        <f>G60*E58/D58</f>
        <v>3.3739999999999997</v>
      </c>
      <c r="R58" s="155">
        <f>P58/$Q$58</f>
        <v>13.342050139424439</v>
      </c>
      <c r="S58" s="154">
        <f>AVERAGE(R58:R60)</f>
        <v>12.706714418499446</v>
      </c>
      <c r="T58" s="73">
        <f>STDEV(R58:R60)</f>
        <v>0.72786850821203597</v>
      </c>
      <c r="U58" s="156">
        <f>T58/SQRT(3)</f>
        <v>0.42023507915087033</v>
      </c>
      <c r="V58" s="157"/>
      <c r="W58" s="73"/>
      <c r="X58" s="156"/>
    </row>
    <row r="59" spans="2:24" x14ac:dyDescent="0.35">
      <c r="B59" s="150"/>
      <c r="C59" s="151">
        <v>2</v>
      </c>
      <c r="D59" s="152"/>
      <c r="E59" s="152"/>
      <c r="F59" s="153">
        <v>0.439</v>
      </c>
      <c r="G59" s="153">
        <v>0.47399999999999998</v>
      </c>
      <c r="H59" s="153">
        <v>0.80400000000000005</v>
      </c>
      <c r="I59" s="153">
        <v>0.78800000000000003</v>
      </c>
      <c r="J59" s="153">
        <v>0.77700000000000002</v>
      </c>
      <c r="K59" s="153">
        <v>0.76400000000000001</v>
      </c>
      <c r="L59" s="153">
        <v>0.749</v>
      </c>
      <c r="M59" s="153">
        <f t="shared" si="1"/>
        <v>2.7000000000000024E-2</v>
      </c>
      <c r="N59" s="152">
        <v>3</v>
      </c>
      <c r="O59" s="135">
        <v>6.2199999999999998E-3</v>
      </c>
      <c r="P59" s="73">
        <f t="shared" si="2"/>
        <v>43.408360128617403</v>
      </c>
      <c r="Q59" s="189"/>
      <c r="R59" s="155">
        <f>P59/$Q$58</f>
        <v>12.865548348730707</v>
      </c>
      <c r="S59" s="73"/>
      <c r="T59" s="73"/>
      <c r="U59" s="156"/>
      <c r="V59" s="157"/>
      <c r="W59" s="73"/>
      <c r="X59" s="156"/>
    </row>
    <row r="60" spans="2:24" x14ac:dyDescent="0.35">
      <c r="B60" s="150"/>
      <c r="C60" s="151">
        <v>3</v>
      </c>
      <c r="D60" s="152"/>
      <c r="E60" s="152"/>
      <c r="F60" s="153"/>
      <c r="G60" s="153">
        <f>AVERAGE(G58:G59)</f>
        <v>0.48199999999999998</v>
      </c>
      <c r="H60" s="153">
        <v>0.81599999999999995</v>
      </c>
      <c r="I60" s="153">
        <v>0.80300000000000005</v>
      </c>
      <c r="J60" s="153">
        <v>0.79100000000000004</v>
      </c>
      <c r="K60" s="153">
        <v>0.77900000000000003</v>
      </c>
      <c r="L60" s="153">
        <v>0.76500000000000001</v>
      </c>
      <c r="M60" s="153">
        <f t="shared" si="1"/>
        <v>2.4999999999999911E-2</v>
      </c>
      <c r="N60" s="152">
        <v>3</v>
      </c>
      <c r="O60" s="135">
        <v>6.2199999999999998E-3</v>
      </c>
      <c r="P60" s="73">
        <f t="shared" si="2"/>
        <v>40.192926045015938</v>
      </c>
      <c r="Q60" s="189"/>
      <c r="R60" s="155">
        <f>P60/$Q$58</f>
        <v>11.912544767343196</v>
      </c>
      <c r="S60" s="73"/>
      <c r="T60" s="73"/>
      <c r="U60" s="156"/>
      <c r="V60" s="157"/>
      <c r="W60" s="73"/>
      <c r="X60" s="156"/>
    </row>
    <row r="61" spans="2:24" x14ac:dyDescent="0.35">
      <c r="B61" s="150" t="s">
        <v>59</v>
      </c>
      <c r="C61" s="151">
        <v>1</v>
      </c>
      <c r="D61" s="152">
        <v>200</v>
      </c>
      <c r="E61" s="152">
        <v>1400</v>
      </c>
      <c r="F61" s="153">
        <v>0.53600000000000003</v>
      </c>
      <c r="G61" s="153">
        <v>0.58599999999999997</v>
      </c>
      <c r="H61" s="153">
        <v>0.84099999999999997</v>
      </c>
      <c r="I61" s="153">
        <v>0.82799999999999996</v>
      </c>
      <c r="J61" s="153">
        <v>0.81499999999999995</v>
      </c>
      <c r="K61" s="153">
        <v>0.80500000000000005</v>
      </c>
      <c r="L61" s="153">
        <v>0.78900000000000003</v>
      </c>
      <c r="M61" s="153">
        <f t="shared" si="1"/>
        <v>2.6000000000000023E-2</v>
      </c>
      <c r="N61" s="152">
        <v>3</v>
      </c>
      <c r="O61" s="135">
        <v>6.2199999999999998E-3</v>
      </c>
      <c r="P61" s="73">
        <f t="shared" si="2"/>
        <v>41.800643086816756</v>
      </c>
      <c r="Q61" s="189">
        <f>G62*E61/D61</f>
        <v>3.5630000000000002</v>
      </c>
      <c r="R61" s="155">
        <f>P61/$Q$61</f>
        <v>11.731867271068413</v>
      </c>
      <c r="S61" s="154">
        <f>AVERAGE(R61:R63)</f>
        <v>11.43105016155384</v>
      </c>
      <c r="T61" s="73">
        <f>STDEV(R61:R63)</f>
        <v>0.52103051746525497</v>
      </c>
      <c r="U61" s="156">
        <f>T61/SQRT(3)</f>
        <v>0.30081710951457497</v>
      </c>
      <c r="V61" s="157"/>
      <c r="W61" s="73"/>
      <c r="X61" s="156"/>
    </row>
    <row r="62" spans="2:24" x14ac:dyDescent="0.35">
      <c r="B62" s="150"/>
      <c r="C62" s="151">
        <v>2</v>
      </c>
      <c r="D62" s="152"/>
      <c r="E62" s="152"/>
      <c r="F62" s="153"/>
      <c r="G62" s="153">
        <v>0.50900000000000001</v>
      </c>
      <c r="H62" s="153">
        <v>0.85699999999999998</v>
      </c>
      <c r="I62" s="153">
        <v>0.84299999999999997</v>
      </c>
      <c r="J62" s="153">
        <v>0.83099999999999996</v>
      </c>
      <c r="K62" s="153">
        <v>0.81899999999999995</v>
      </c>
      <c r="L62" s="153">
        <v>0.80300000000000005</v>
      </c>
      <c r="M62" s="153">
        <f t="shared" si="1"/>
        <v>2.6000000000000023E-2</v>
      </c>
      <c r="N62" s="152">
        <v>3</v>
      </c>
      <c r="O62" s="135">
        <v>6.2199999999999998E-3</v>
      </c>
      <c r="P62" s="73">
        <f t="shared" si="2"/>
        <v>41.800643086816756</v>
      </c>
      <c r="Q62" s="189"/>
      <c r="R62" s="155">
        <f>P62/$Q$61</f>
        <v>11.731867271068413</v>
      </c>
      <c r="S62" s="73"/>
      <c r="T62" s="73"/>
      <c r="U62" s="156"/>
      <c r="V62" s="157"/>
      <c r="W62" s="73"/>
      <c r="X62" s="156"/>
    </row>
    <row r="63" spans="2:24" ht="15" thickBot="1" x14ac:dyDescent="0.4">
      <c r="B63" s="158"/>
      <c r="C63" s="159">
        <v>3</v>
      </c>
      <c r="D63" s="160"/>
      <c r="E63" s="160"/>
      <c r="F63" s="161"/>
      <c r="G63" s="161">
        <v>0.49099999999999999</v>
      </c>
      <c r="H63" s="161">
        <v>0.89800000000000002</v>
      </c>
      <c r="I63" s="161">
        <v>0.88800000000000001</v>
      </c>
      <c r="J63" s="161">
        <v>0.874</v>
      </c>
      <c r="K63" s="161">
        <v>0.85499999999999998</v>
      </c>
      <c r="L63" s="161">
        <v>0.84299999999999997</v>
      </c>
      <c r="M63" s="161">
        <f t="shared" si="1"/>
        <v>2.4000000000000021E-2</v>
      </c>
      <c r="N63" s="160">
        <v>3</v>
      </c>
      <c r="O63" s="173">
        <v>6.2199999999999998E-3</v>
      </c>
      <c r="P63" s="162">
        <f t="shared" si="2"/>
        <v>38.585209003215468</v>
      </c>
      <c r="Q63" s="190"/>
      <c r="R63" s="163">
        <f>P63/$Q$61</f>
        <v>10.829415942524689</v>
      </c>
      <c r="S63" s="162"/>
      <c r="T63" s="162"/>
      <c r="U63" s="164"/>
      <c r="V63" s="165"/>
      <c r="W63" s="162"/>
      <c r="X63" s="164"/>
    </row>
  </sheetData>
  <mergeCells count="39">
    <mergeCell ref="B35:B36"/>
    <mergeCell ref="B3:B4"/>
    <mergeCell ref="B1:F1"/>
    <mergeCell ref="X35:X36"/>
    <mergeCell ref="M35:M36"/>
    <mergeCell ref="N35:N36"/>
    <mergeCell ref="O35:O36"/>
    <mergeCell ref="P35:P36"/>
    <mergeCell ref="Q35:Q36"/>
    <mergeCell ref="R35:R36"/>
    <mergeCell ref="S35:S36"/>
    <mergeCell ref="T35:T36"/>
    <mergeCell ref="U35:U36"/>
    <mergeCell ref="V35:V36"/>
    <mergeCell ref="W35:W36"/>
    <mergeCell ref="X3:X4"/>
    <mergeCell ref="N3:N4"/>
    <mergeCell ref="V3:V4"/>
    <mergeCell ref="M3:M4"/>
    <mergeCell ref="O3:O4"/>
    <mergeCell ref="P3:P4"/>
    <mergeCell ref="Q3:Q4"/>
    <mergeCell ref="R3:R4"/>
    <mergeCell ref="W3:W4"/>
    <mergeCell ref="H3:L3"/>
    <mergeCell ref="H35:L35"/>
    <mergeCell ref="C35:C36"/>
    <mergeCell ref="D35:D36"/>
    <mergeCell ref="E35:E36"/>
    <mergeCell ref="F35:F36"/>
    <mergeCell ref="G35:G36"/>
    <mergeCell ref="C3:C4"/>
    <mergeCell ref="D3:D4"/>
    <mergeCell ref="E3:E4"/>
    <mergeCell ref="F3:F4"/>
    <mergeCell ref="G3:G4"/>
    <mergeCell ref="S3:S4"/>
    <mergeCell ref="T3:T4"/>
    <mergeCell ref="U3:U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V133"/>
  <sheetViews>
    <sheetView topLeftCell="A94" zoomScale="70" zoomScaleNormal="70" workbookViewId="0">
      <selection activeCell="T5" sqref="T5:T24"/>
    </sheetView>
  </sheetViews>
  <sheetFormatPr defaultRowHeight="14.5" x14ac:dyDescent="0.35"/>
  <cols>
    <col min="2" max="2" width="15.81640625" bestFit="1" customWidth="1"/>
    <col min="3" max="3" width="12.54296875" bestFit="1" customWidth="1"/>
    <col min="4" max="4" width="16.81640625" bestFit="1" customWidth="1"/>
    <col min="5" max="5" width="11.81640625" bestFit="1" customWidth="1"/>
    <col min="7" max="7" width="11.81640625" bestFit="1" customWidth="1"/>
    <col min="12" max="12" width="15" customWidth="1"/>
    <col min="13" max="13" width="13.453125" customWidth="1"/>
    <col min="14" max="14" width="11.81640625" customWidth="1"/>
    <col min="16" max="16" width="17.1796875" customWidth="1"/>
    <col min="20" max="20" width="19.1796875" customWidth="1"/>
  </cols>
  <sheetData>
    <row r="1" spans="2:22" ht="26" x14ac:dyDescent="0.6">
      <c r="B1" s="181" t="s">
        <v>60</v>
      </c>
      <c r="S1" s="36"/>
      <c r="T1" s="36"/>
    </row>
    <row r="2" spans="2:22" x14ac:dyDescent="0.35">
      <c r="B2" s="5"/>
      <c r="C2" s="35"/>
      <c r="D2" s="34"/>
      <c r="E2" s="34"/>
      <c r="F2" s="34"/>
      <c r="G2" s="34"/>
      <c r="S2" s="36"/>
      <c r="T2" s="36"/>
    </row>
    <row r="3" spans="2:22" x14ac:dyDescent="0.35">
      <c r="B3" s="230" t="s">
        <v>69</v>
      </c>
      <c r="C3" s="212" t="s">
        <v>61</v>
      </c>
      <c r="D3" s="212" t="s">
        <v>7</v>
      </c>
      <c r="E3" s="212" t="s">
        <v>16</v>
      </c>
      <c r="F3" s="212" t="s">
        <v>17</v>
      </c>
      <c r="G3" s="212" t="s">
        <v>9</v>
      </c>
      <c r="H3" s="228" t="s">
        <v>28</v>
      </c>
      <c r="I3" s="228"/>
      <c r="J3" s="228"/>
      <c r="K3" s="228" t="s">
        <v>29</v>
      </c>
      <c r="L3" s="216" t="s">
        <v>62</v>
      </c>
      <c r="M3" s="216" t="s">
        <v>31</v>
      </c>
      <c r="N3" s="216" t="s">
        <v>70</v>
      </c>
      <c r="O3" s="216" t="s">
        <v>33</v>
      </c>
      <c r="P3" s="216" t="s">
        <v>34</v>
      </c>
      <c r="Q3" s="216" t="s">
        <v>35</v>
      </c>
      <c r="R3" s="229" t="s">
        <v>50</v>
      </c>
      <c r="S3" s="242" t="s">
        <v>71</v>
      </c>
      <c r="T3" s="238" t="s">
        <v>72</v>
      </c>
      <c r="U3" s="228" t="s">
        <v>73</v>
      </c>
      <c r="V3" s="228" t="s">
        <v>0</v>
      </c>
    </row>
    <row r="4" spans="2:22" ht="15" thickBot="1" x14ac:dyDescent="0.4">
      <c r="B4" s="231"/>
      <c r="C4" s="213"/>
      <c r="D4" s="213"/>
      <c r="E4" s="213"/>
      <c r="F4" s="213"/>
      <c r="G4" s="213"/>
      <c r="H4" s="108">
        <v>0</v>
      </c>
      <c r="I4" s="108">
        <v>30</v>
      </c>
      <c r="J4" s="108">
        <v>60</v>
      </c>
      <c r="K4" s="229"/>
      <c r="L4" s="217"/>
      <c r="M4" s="217"/>
      <c r="N4" s="217"/>
      <c r="O4" s="217"/>
      <c r="P4" s="217"/>
      <c r="Q4" s="217"/>
      <c r="R4" s="236"/>
      <c r="S4" s="243"/>
      <c r="T4" s="238"/>
      <c r="U4" s="228"/>
      <c r="V4" s="228"/>
    </row>
    <row r="5" spans="2:22" x14ac:dyDescent="0.35">
      <c r="B5" s="14" t="s">
        <v>1</v>
      </c>
      <c r="C5" s="15">
        <v>1</v>
      </c>
      <c r="D5" s="16">
        <v>0.15</v>
      </c>
      <c r="E5" s="16">
        <v>750</v>
      </c>
      <c r="F5" s="17">
        <v>0.45700000000000002</v>
      </c>
      <c r="G5" s="113">
        <v>0.48051625713576573</v>
      </c>
      <c r="H5" s="18">
        <v>0.39900000000000002</v>
      </c>
      <c r="I5" s="18">
        <v>0.39900000000000002</v>
      </c>
      <c r="J5" s="18">
        <v>0.40100000000000002</v>
      </c>
      <c r="K5" s="112">
        <f>$H$8-H5</f>
        <v>1.0580000000000001</v>
      </c>
      <c r="L5" s="112">
        <f>K5/$H$8*100</f>
        <v>72.614962251201092</v>
      </c>
      <c r="M5" s="112">
        <f>50*100/L5</f>
        <v>68.85633270321361</v>
      </c>
      <c r="N5" s="18">
        <f>1/50*L5</f>
        <v>1.452299245024022</v>
      </c>
      <c r="O5" s="18">
        <f>N5/100*$E$5</f>
        <v>10.892244337680165</v>
      </c>
      <c r="P5" s="18">
        <f>G6*(E5/1000)</f>
        <v>0.35759493670886078</v>
      </c>
      <c r="Q5" s="82">
        <f>O5/$P$5</f>
        <v>30.459727528379929</v>
      </c>
      <c r="R5" s="86">
        <f>O5/D5</f>
        <v>72.614962251201106</v>
      </c>
      <c r="S5" s="85">
        <f>AVERAGE(R5:R20)</f>
        <v>75.259030872159343</v>
      </c>
      <c r="T5" s="239">
        <f>AVERAGE(Q5:Q7,Q10:Q12,Q17:Q18,Q20)</f>
        <v>29.511170694138304</v>
      </c>
      <c r="U5" s="229">
        <f>STDEV(Q5:Q7,Q10:Q12,Q17:Q18,Q20)</f>
        <v>1.6239898880474319</v>
      </c>
      <c r="V5" s="229">
        <f>U5/SQRT(9)</f>
        <v>0.54132996268247735</v>
      </c>
    </row>
    <row r="6" spans="2:22" x14ac:dyDescent="0.35">
      <c r="B6" s="21"/>
      <c r="C6" s="3">
        <v>2</v>
      </c>
      <c r="D6" s="9"/>
      <c r="E6" s="9"/>
      <c r="F6" s="10"/>
      <c r="G6" s="101">
        <v>0.47679324894514769</v>
      </c>
      <c r="H6" s="12">
        <v>0.35699999999999998</v>
      </c>
      <c r="I6" s="12">
        <v>0.35599999999999998</v>
      </c>
      <c r="J6" s="12">
        <v>0.35799999999999998</v>
      </c>
      <c r="K6" s="12">
        <f>$H$8-H6</f>
        <v>1.1000000000000001</v>
      </c>
      <c r="L6" s="12">
        <f>K6/$H$8*100</f>
        <v>75.497597803706256</v>
      </c>
      <c r="M6" s="12">
        <f t="shared" ref="M6:M20" si="0">50*100/L6</f>
        <v>66.22727272727272</v>
      </c>
      <c r="N6" s="12">
        <f t="shared" ref="N6:N20" si="1">1/50*L6</f>
        <v>1.5099519560741252</v>
      </c>
      <c r="O6" s="12">
        <f>N6/100*$E$5</f>
        <v>11.324639670555939</v>
      </c>
      <c r="P6" s="12"/>
      <c r="Q6" s="36">
        <f>O6/$P$5</f>
        <v>31.668903857483862</v>
      </c>
      <c r="R6" s="92">
        <f>O6/D5</f>
        <v>75.49759780370627</v>
      </c>
      <c r="S6" s="207"/>
      <c r="T6" s="240"/>
      <c r="U6" s="236"/>
      <c r="V6" s="236"/>
    </row>
    <row r="7" spans="2:22" x14ac:dyDescent="0.35">
      <c r="B7" s="21"/>
      <c r="C7" s="3">
        <v>3</v>
      </c>
      <c r="D7" s="9"/>
      <c r="E7" s="9"/>
      <c r="F7" s="10"/>
      <c r="G7" s="100"/>
      <c r="H7" s="12">
        <v>0.39300000000000002</v>
      </c>
      <c r="I7" s="12">
        <v>0.39300000000000002</v>
      </c>
      <c r="J7" s="12">
        <v>0.39600000000000002</v>
      </c>
      <c r="K7" s="12">
        <f>$H$8-H7</f>
        <v>1.0640000000000001</v>
      </c>
      <c r="L7" s="12">
        <f>K7/$H$8*100</f>
        <v>73.026767330130411</v>
      </c>
      <c r="M7" s="12">
        <f t="shared" si="0"/>
        <v>68.468045112781951</v>
      </c>
      <c r="N7" s="12">
        <f t="shared" si="1"/>
        <v>1.4605353466026083</v>
      </c>
      <c r="O7" s="12">
        <f>N7/100*$E$5</f>
        <v>10.954015099519562</v>
      </c>
      <c r="P7" s="12"/>
      <c r="Q7" s="36">
        <f>O7/$P$5</f>
        <v>30.632467003966209</v>
      </c>
      <c r="R7" s="92">
        <f>O7/D5</f>
        <v>73.026767330130426</v>
      </c>
      <c r="S7" s="207"/>
      <c r="T7" s="240"/>
      <c r="U7" s="236"/>
      <c r="V7" s="236"/>
    </row>
    <row r="8" spans="2:22" x14ac:dyDescent="0.35">
      <c r="B8" s="62" t="s">
        <v>27</v>
      </c>
      <c r="C8" s="63"/>
      <c r="D8" s="64"/>
      <c r="E8" s="64"/>
      <c r="F8" s="65"/>
      <c r="G8" s="100"/>
      <c r="H8" s="66">
        <v>1.4570000000000001</v>
      </c>
      <c r="I8" s="66">
        <v>1.454</v>
      </c>
      <c r="J8" s="66">
        <v>1.456</v>
      </c>
      <c r="K8" s="12"/>
      <c r="L8" s="12"/>
      <c r="M8" s="12"/>
      <c r="N8" s="12"/>
      <c r="O8" s="12"/>
      <c r="P8" s="12"/>
      <c r="Q8" s="12"/>
      <c r="R8" s="92"/>
      <c r="S8" s="207"/>
      <c r="T8" s="240"/>
      <c r="U8" s="236"/>
      <c r="V8" s="236"/>
    </row>
    <row r="9" spans="2:22" x14ac:dyDescent="0.35">
      <c r="B9" s="191" t="s">
        <v>2</v>
      </c>
      <c r="C9" s="192">
        <v>1</v>
      </c>
      <c r="D9" s="193">
        <v>0.18</v>
      </c>
      <c r="E9" s="193">
        <v>900</v>
      </c>
      <c r="F9" s="194">
        <v>0.52600000000000002</v>
      </c>
      <c r="G9" s="195">
        <v>0.56614544551998025</v>
      </c>
      <c r="H9" s="196">
        <v>0.155</v>
      </c>
      <c r="I9" s="196">
        <v>0.158</v>
      </c>
      <c r="J9" s="196">
        <v>0.158</v>
      </c>
      <c r="K9" s="200"/>
      <c r="L9" s="197"/>
      <c r="M9" s="197"/>
      <c r="N9" s="198"/>
      <c r="O9" s="198"/>
      <c r="P9" s="198">
        <f>G11*(E9/1000)</f>
        <v>0.5072970960536114</v>
      </c>
      <c r="Q9" s="198"/>
      <c r="R9" s="199"/>
      <c r="S9" s="207"/>
      <c r="T9" s="240"/>
      <c r="U9" s="236"/>
      <c r="V9" s="236"/>
    </row>
    <row r="10" spans="2:22" x14ac:dyDescent="0.35">
      <c r="B10" s="21"/>
      <c r="C10" s="3">
        <v>2</v>
      </c>
      <c r="D10" s="9"/>
      <c r="E10" s="9"/>
      <c r="F10" s="10">
        <v>0.52200000000000002</v>
      </c>
      <c r="G10" s="100">
        <v>0.56118143459915615</v>
      </c>
      <c r="H10" s="36">
        <v>0.191</v>
      </c>
      <c r="I10" s="36">
        <v>0.192</v>
      </c>
      <c r="J10" s="36">
        <v>0.192</v>
      </c>
      <c r="K10" s="36">
        <f>$H$16-H10</f>
        <v>1.101</v>
      </c>
      <c r="L10" s="12">
        <f>K10/$H$16*100</f>
        <v>85.216718266253864</v>
      </c>
      <c r="M10" s="12">
        <f t="shared" si="0"/>
        <v>58.673932788374209</v>
      </c>
      <c r="N10" s="12">
        <f t="shared" si="1"/>
        <v>1.7043343653250773</v>
      </c>
      <c r="O10" s="12">
        <f>N10/100*$E$9</f>
        <v>15.339009287925695</v>
      </c>
      <c r="P10" s="12"/>
      <c r="Q10" s="36">
        <f>O10/$P$9</f>
        <v>30.236737815476594</v>
      </c>
      <c r="R10" s="92">
        <f>O10/(D9)</f>
        <v>85.216718266253864</v>
      </c>
      <c r="S10" s="207"/>
      <c r="T10" s="240"/>
      <c r="U10" s="236"/>
      <c r="V10" s="236"/>
    </row>
    <row r="11" spans="2:22" x14ac:dyDescent="0.35">
      <c r="B11" s="21"/>
      <c r="C11" s="3">
        <v>3</v>
      </c>
      <c r="D11" s="9"/>
      <c r="E11" s="9"/>
      <c r="F11" s="10"/>
      <c r="G11" s="101">
        <v>0.56366344005956814</v>
      </c>
      <c r="H11" s="36">
        <v>0.19400000000000001</v>
      </c>
      <c r="I11" s="36">
        <v>0.193</v>
      </c>
      <c r="J11" s="36">
        <v>0.19500000000000001</v>
      </c>
      <c r="K11" s="36">
        <f>$H$16-H11</f>
        <v>1.0980000000000001</v>
      </c>
      <c r="L11" s="12">
        <f>K11/$H$16*100</f>
        <v>84.984520123839019</v>
      </c>
      <c r="M11" s="12">
        <f t="shared" si="0"/>
        <v>58.834244080145716</v>
      </c>
      <c r="N11" s="12">
        <f t="shared" si="1"/>
        <v>1.6996904024767805</v>
      </c>
      <c r="O11" s="12">
        <f>N11/100*$E$9</f>
        <v>15.297213622291025</v>
      </c>
      <c r="P11" s="12"/>
      <c r="Q11" s="36">
        <f>O11/$P$9</f>
        <v>30.154348884099285</v>
      </c>
      <c r="R11" s="92">
        <f>O11/(D9)</f>
        <v>84.984520123839033</v>
      </c>
      <c r="S11" s="207"/>
      <c r="T11" s="240"/>
      <c r="U11" s="236"/>
      <c r="V11" s="236"/>
    </row>
    <row r="12" spans="2:22" x14ac:dyDescent="0.35">
      <c r="B12" s="21"/>
      <c r="C12" s="3">
        <v>4</v>
      </c>
      <c r="D12" s="9"/>
      <c r="E12" s="9"/>
      <c r="F12" s="10"/>
      <c r="G12" s="101"/>
      <c r="H12" s="36">
        <v>0.222</v>
      </c>
      <c r="I12" s="36">
        <v>0.221</v>
      </c>
      <c r="J12" s="36">
        <v>0.222</v>
      </c>
      <c r="K12" s="36">
        <f>$H$16-H12</f>
        <v>1.07</v>
      </c>
      <c r="L12" s="12">
        <f>K12/$H$16*100</f>
        <v>82.817337461300312</v>
      </c>
      <c r="M12" s="12">
        <f t="shared" si="0"/>
        <v>60.373831775700936</v>
      </c>
      <c r="N12" s="12">
        <f t="shared" si="1"/>
        <v>1.6563467492260062</v>
      </c>
      <c r="O12" s="12">
        <f>N12/100*$E$9</f>
        <v>14.907120743034055</v>
      </c>
      <c r="P12" s="12"/>
      <c r="Q12" s="36">
        <f>O12/$P$9</f>
        <v>29.385385524577618</v>
      </c>
      <c r="R12" s="92">
        <f>O12/(D9)</f>
        <v>82.817337461300312</v>
      </c>
      <c r="S12" s="207"/>
      <c r="T12" s="240"/>
      <c r="U12" s="236"/>
      <c r="V12" s="236"/>
    </row>
    <row r="13" spans="2:22" x14ac:dyDescent="0.35">
      <c r="B13" s="52" t="s">
        <v>27</v>
      </c>
      <c r="C13" s="53"/>
      <c r="D13" s="54"/>
      <c r="E13" s="54"/>
      <c r="F13" s="55"/>
      <c r="G13" s="100"/>
      <c r="H13" s="56">
        <v>1.379</v>
      </c>
      <c r="I13" s="56">
        <v>1.3779999999999999</v>
      </c>
      <c r="J13" s="56">
        <v>1.3779999999999999</v>
      </c>
      <c r="K13" s="12"/>
      <c r="L13" s="12"/>
      <c r="M13" s="12"/>
      <c r="N13" s="12"/>
      <c r="O13" s="12"/>
      <c r="P13" s="12"/>
      <c r="Q13" s="12"/>
      <c r="R13" s="92"/>
      <c r="S13" s="207"/>
      <c r="T13" s="240"/>
      <c r="U13" s="236"/>
      <c r="V13" s="236"/>
    </row>
    <row r="14" spans="2:22" x14ac:dyDescent="0.35">
      <c r="B14" s="31"/>
      <c r="C14" s="53"/>
      <c r="D14" s="54"/>
      <c r="E14" s="54"/>
      <c r="F14" s="55"/>
      <c r="G14" s="100"/>
      <c r="H14" s="56">
        <v>1.194</v>
      </c>
      <c r="I14" s="56">
        <v>1.1890000000000001</v>
      </c>
      <c r="J14" s="56">
        <v>1.1890000000000001</v>
      </c>
      <c r="K14" s="12"/>
      <c r="L14" s="12"/>
      <c r="M14" s="12"/>
      <c r="N14" s="12"/>
      <c r="O14" s="12"/>
      <c r="P14" s="12"/>
      <c r="Q14" s="12"/>
      <c r="R14" s="92"/>
      <c r="S14" s="207"/>
      <c r="T14" s="240"/>
      <c r="U14" s="236"/>
      <c r="V14" s="236"/>
    </row>
    <row r="15" spans="2:22" x14ac:dyDescent="0.35">
      <c r="B15" s="52"/>
      <c r="C15" s="53"/>
      <c r="D15" s="54"/>
      <c r="E15" s="54"/>
      <c r="F15" s="55"/>
      <c r="G15" s="100"/>
      <c r="H15" s="56">
        <v>1.3029999999999999</v>
      </c>
      <c r="I15" s="56">
        <v>1.2989999999999999</v>
      </c>
      <c r="J15" s="56">
        <v>1.3029999999999999</v>
      </c>
      <c r="K15" s="12"/>
      <c r="L15" s="12"/>
      <c r="M15" s="12"/>
      <c r="N15" s="12"/>
      <c r="O15" s="12"/>
      <c r="P15" s="12"/>
      <c r="Q15" s="12"/>
      <c r="R15" s="92"/>
      <c r="S15" s="207"/>
      <c r="T15" s="240"/>
      <c r="U15" s="236"/>
      <c r="V15" s="236"/>
    </row>
    <row r="16" spans="2:22" x14ac:dyDescent="0.35">
      <c r="B16" s="52"/>
      <c r="C16" s="53"/>
      <c r="D16" s="54"/>
      <c r="E16" s="54"/>
      <c r="F16" s="55"/>
      <c r="G16" s="101"/>
      <c r="H16" s="74">
        <f>AVERAGE(H13:H15)</f>
        <v>1.292</v>
      </c>
      <c r="I16" s="56"/>
      <c r="J16" s="56"/>
      <c r="K16" s="12"/>
      <c r="L16" s="12"/>
      <c r="M16" s="12"/>
      <c r="N16" s="12"/>
      <c r="O16" s="12"/>
      <c r="P16" s="12"/>
      <c r="Q16" s="12"/>
      <c r="R16" s="92"/>
      <c r="S16" s="207"/>
      <c r="T16" s="240"/>
      <c r="U16" s="236"/>
      <c r="V16" s="236"/>
    </row>
    <row r="17" spans="2:22" x14ac:dyDescent="0.35">
      <c r="B17" s="191" t="s">
        <v>3</v>
      </c>
      <c r="C17" s="192">
        <v>1</v>
      </c>
      <c r="D17" s="193">
        <v>0.17</v>
      </c>
      <c r="E17" s="193">
        <v>850</v>
      </c>
      <c r="F17" s="194">
        <v>0.46400000000000002</v>
      </c>
      <c r="G17" s="195">
        <v>0.48920327624720777</v>
      </c>
      <c r="H17" s="196">
        <v>0.46200000000000002</v>
      </c>
      <c r="I17" s="196">
        <v>0.46300000000000002</v>
      </c>
      <c r="J17" s="196">
        <v>0.46400000000000002</v>
      </c>
      <c r="K17" s="197">
        <f>$H$24-H17</f>
        <v>0.83000000000000007</v>
      </c>
      <c r="L17" s="197">
        <f>K17/$H$24*100</f>
        <v>64.24148606811147</v>
      </c>
      <c r="M17" s="197">
        <f t="shared" si="0"/>
        <v>77.831325301204799</v>
      </c>
      <c r="N17" s="198">
        <f t="shared" si="1"/>
        <v>1.2848297213622295</v>
      </c>
      <c r="O17" s="198">
        <f>N17/100*$E$17</f>
        <v>10.92105263157895</v>
      </c>
      <c r="P17" s="198">
        <f>G19*(E17/1000)</f>
        <v>0.41582278481012658</v>
      </c>
      <c r="Q17" s="196">
        <f>O17/$P$17</f>
        <v>26.263718657374035</v>
      </c>
      <c r="R17" s="199">
        <f>O17/(D17)</f>
        <v>64.24148606811147</v>
      </c>
      <c r="S17" s="207"/>
      <c r="T17" s="240"/>
      <c r="U17" s="236"/>
      <c r="V17" s="236"/>
    </row>
    <row r="18" spans="2:22" x14ac:dyDescent="0.35">
      <c r="B18" s="21"/>
      <c r="C18" s="3">
        <v>2</v>
      </c>
      <c r="D18" s="9"/>
      <c r="E18" s="9"/>
      <c r="F18" s="10">
        <v>0.46400000000000002</v>
      </c>
      <c r="G18" s="100">
        <v>0.48920327624720777</v>
      </c>
      <c r="H18" s="36">
        <v>0.40699999999999997</v>
      </c>
      <c r="I18" s="36">
        <v>0.40699999999999997</v>
      </c>
      <c r="J18" s="36">
        <v>0.40699999999999997</v>
      </c>
      <c r="K18" s="12">
        <f>$H$24-H18</f>
        <v>0.88500000000000001</v>
      </c>
      <c r="L18" s="12">
        <f>K18/$H$24*100</f>
        <v>68.498452012383908</v>
      </c>
      <c r="M18" s="12">
        <f t="shared" si="0"/>
        <v>72.994350282485868</v>
      </c>
      <c r="N18" s="12">
        <f t="shared" si="1"/>
        <v>1.3699690402476781</v>
      </c>
      <c r="O18" s="12">
        <f>N18/100*$E$17</f>
        <v>11.644736842105264</v>
      </c>
      <c r="P18" s="12"/>
      <c r="Q18" s="36">
        <f>O18/$P$17</f>
        <v>28.004085556356646</v>
      </c>
      <c r="R18" s="92">
        <f>O18/(D17)</f>
        <v>68.498452012383893</v>
      </c>
      <c r="S18" s="207"/>
      <c r="T18" s="240"/>
      <c r="U18" s="236"/>
      <c r="V18" s="236"/>
    </row>
    <row r="19" spans="2:22" x14ac:dyDescent="0.35">
      <c r="B19" s="21"/>
      <c r="C19" s="3">
        <v>3</v>
      </c>
      <c r="D19" s="9"/>
      <c r="E19" s="9"/>
      <c r="F19" s="10"/>
      <c r="G19" s="101">
        <v>0.48920327624720777</v>
      </c>
      <c r="H19" s="36">
        <v>0.379</v>
      </c>
      <c r="I19" s="36">
        <v>0.375</v>
      </c>
      <c r="J19" s="36">
        <v>0.379</v>
      </c>
      <c r="K19" s="12"/>
      <c r="L19" s="12"/>
      <c r="M19" s="12"/>
      <c r="N19" s="12"/>
      <c r="O19" s="12"/>
      <c r="P19" s="12"/>
      <c r="Q19" s="12"/>
      <c r="R19" s="92"/>
      <c r="S19" s="207"/>
      <c r="T19" s="240"/>
      <c r="U19" s="236"/>
      <c r="V19" s="236"/>
    </row>
    <row r="20" spans="2:22" x14ac:dyDescent="0.35">
      <c r="B20" s="21"/>
      <c r="C20" s="3">
        <v>4</v>
      </c>
      <c r="D20" s="9"/>
      <c r="E20" s="9"/>
      <c r="F20" s="10"/>
      <c r="G20" s="100"/>
      <c r="H20" s="36">
        <v>0.38200000000000001</v>
      </c>
      <c r="I20" s="36">
        <v>0.38</v>
      </c>
      <c r="J20" s="36">
        <v>0.38100000000000001</v>
      </c>
      <c r="K20" s="12">
        <f>$H$24-H20</f>
        <v>0.91</v>
      </c>
      <c r="L20" s="12">
        <f>K20/$H$24*100</f>
        <v>70.433436532507741</v>
      </c>
      <c r="M20" s="12">
        <f t="shared" si="0"/>
        <v>70.989010989010993</v>
      </c>
      <c r="N20" s="12">
        <f t="shared" si="1"/>
        <v>1.4086687306501549</v>
      </c>
      <c r="O20" s="12">
        <f>N20/100*$E$17</f>
        <v>11.973684210526317</v>
      </c>
      <c r="P20" s="12"/>
      <c r="Q20" s="36">
        <f>O20/$P$17</f>
        <v>28.795161419530565</v>
      </c>
      <c r="R20" s="92">
        <f>O20/(D17)</f>
        <v>70.433436532507741</v>
      </c>
      <c r="S20" s="207"/>
      <c r="T20" s="240"/>
      <c r="U20" s="236"/>
      <c r="V20" s="236"/>
    </row>
    <row r="21" spans="2:22" x14ac:dyDescent="0.35">
      <c r="B21" s="52" t="s">
        <v>27</v>
      </c>
      <c r="C21" s="53"/>
      <c r="D21" s="54"/>
      <c r="E21" s="54"/>
      <c r="F21" s="55"/>
      <c r="G21" s="100"/>
      <c r="H21" s="56">
        <v>1.379</v>
      </c>
      <c r="I21" s="56">
        <v>1.3779999999999999</v>
      </c>
      <c r="J21" s="56">
        <v>1.3779999999999999</v>
      </c>
      <c r="K21" s="12"/>
      <c r="L21" s="12"/>
      <c r="M21" s="12"/>
      <c r="N21" s="12"/>
      <c r="O21" s="12"/>
      <c r="P21" s="12"/>
      <c r="Q21" s="12"/>
      <c r="R21" s="92"/>
      <c r="S21" s="207"/>
      <c r="T21" s="240"/>
      <c r="U21" s="236"/>
      <c r="V21" s="236"/>
    </row>
    <row r="22" spans="2:22" x14ac:dyDescent="0.35">
      <c r="B22" s="31"/>
      <c r="C22" s="53"/>
      <c r="D22" s="54"/>
      <c r="E22" s="54"/>
      <c r="F22" s="55"/>
      <c r="G22" s="101"/>
      <c r="H22" s="56">
        <v>1.194</v>
      </c>
      <c r="I22" s="56">
        <v>1.1890000000000001</v>
      </c>
      <c r="J22" s="56">
        <v>1.1890000000000001</v>
      </c>
      <c r="K22" s="12"/>
      <c r="L22" s="12"/>
      <c r="M22" s="12"/>
      <c r="N22" s="12"/>
      <c r="O22" s="12"/>
      <c r="P22" s="12"/>
      <c r="Q22" s="12"/>
      <c r="R22" s="92"/>
      <c r="S22" s="207"/>
      <c r="T22" s="240"/>
      <c r="U22" s="236"/>
      <c r="V22" s="236"/>
    </row>
    <row r="23" spans="2:22" x14ac:dyDescent="0.35">
      <c r="B23" s="52"/>
      <c r="C23" s="53"/>
      <c r="D23" s="54"/>
      <c r="E23" s="54"/>
      <c r="F23" s="55"/>
      <c r="G23" s="100"/>
      <c r="H23" s="56">
        <v>1.3029999999999999</v>
      </c>
      <c r="I23" s="56">
        <v>1.2989999999999999</v>
      </c>
      <c r="J23" s="56">
        <v>1.3029999999999999</v>
      </c>
      <c r="K23" s="12"/>
      <c r="L23" s="12"/>
      <c r="M23" s="12"/>
      <c r="N23" s="12"/>
      <c r="O23" s="12"/>
      <c r="P23" s="12"/>
      <c r="Q23" s="12"/>
      <c r="R23" s="92"/>
      <c r="S23" s="207"/>
      <c r="T23" s="240"/>
      <c r="U23" s="236"/>
      <c r="V23" s="236"/>
    </row>
    <row r="24" spans="2:22" ht="15" thickBot="1" x14ac:dyDescent="0.4">
      <c r="B24" s="59"/>
      <c r="C24" s="60"/>
      <c r="D24" s="61"/>
      <c r="E24" s="61"/>
      <c r="F24" s="57"/>
      <c r="G24" s="102"/>
      <c r="H24" s="75">
        <f>AVERAGE(H21:H23)</f>
        <v>1.292</v>
      </c>
      <c r="I24" s="58"/>
      <c r="J24" s="58"/>
      <c r="K24" s="26"/>
      <c r="L24" s="26"/>
      <c r="M24" s="26"/>
      <c r="N24" s="26"/>
      <c r="O24" s="26"/>
      <c r="P24" s="26"/>
      <c r="Q24" s="26"/>
      <c r="R24" s="185"/>
      <c r="S24" s="207"/>
      <c r="T24" s="241"/>
      <c r="U24" s="237"/>
      <c r="V24" s="237"/>
    </row>
    <row r="25" spans="2:22" x14ac:dyDescent="0.35">
      <c r="B25" s="14" t="s">
        <v>58</v>
      </c>
      <c r="C25" s="15">
        <v>1</v>
      </c>
      <c r="D25" s="16">
        <v>0.18</v>
      </c>
      <c r="E25" s="16">
        <v>900</v>
      </c>
      <c r="F25" s="17">
        <v>0.53</v>
      </c>
      <c r="G25" s="113">
        <v>0.57110945644080424</v>
      </c>
      <c r="H25" s="114">
        <v>0.30299999999999999</v>
      </c>
      <c r="I25" s="114">
        <v>0.30399999999999999</v>
      </c>
      <c r="J25" s="114">
        <v>0.30299999999999999</v>
      </c>
      <c r="K25" s="18">
        <f>$H$31-H25</f>
        <v>0.87133333333333352</v>
      </c>
      <c r="L25" s="18">
        <f>K25/$H$31*100</f>
        <v>74.198126596650596</v>
      </c>
      <c r="M25" s="18">
        <f t="shared" ref="M25" si="2">50*100/L25</f>
        <v>67.387146136189742</v>
      </c>
      <c r="N25" s="18">
        <f>1/50*L25</f>
        <v>1.4839625319330119</v>
      </c>
      <c r="O25" s="18">
        <f>N25/100*$E$25</f>
        <v>13.355662787397106</v>
      </c>
      <c r="P25" s="18">
        <f>G27*(E25/1000)</f>
        <v>0.51288160833953844</v>
      </c>
      <c r="Q25" s="18">
        <f>O25/$P$25</f>
        <v>26.040440074730416</v>
      </c>
      <c r="R25" s="84">
        <f>O25/(D25)</f>
        <v>74.198126596650596</v>
      </c>
      <c r="S25" s="208">
        <f>AVERAGE(R25:R41)</f>
        <v>77.522895805351354</v>
      </c>
      <c r="T25" s="239">
        <f>AVERAGE(Q25:Q27,Q32:Q34,Q39:Q41)</f>
        <v>26.539083990108203</v>
      </c>
      <c r="U25" s="229">
        <f>STDEV(Q25:Q27,Q32:Q34,Q39:Q41)</f>
        <v>1.5792536098876229</v>
      </c>
      <c r="V25" s="229">
        <f>U25/SQRT(9)</f>
        <v>0.52641786996254092</v>
      </c>
    </row>
    <row r="26" spans="2:22" x14ac:dyDescent="0.35">
      <c r="B26" s="21"/>
      <c r="C26" s="3">
        <v>2</v>
      </c>
      <c r="D26" s="9"/>
      <c r="E26" s="9"/>
      <c r="F26" s="10">
        <v>0.52800000000000002</v>
      </c>
      <c r="G26" s="100">
        <v>0.56862745098039225</v>
      </c>
      <c r="H26" s="73">
        <v>0.315</v>
      </c>
      <c r="I26" s="73">
        <v>0.314</v>
      </c>
      <c r="J26" s="73">
        <v>0.315</v>
      </c>
      <c r="K26" s="12">
        <f>$H$31-H26</f>
        <v>0.8593333333333335</v>
      </c>
      <c r="L26" s="12">
        <f>K26/$H$31*100</f>
        <v>73.17627022424071</v>
      </c>
      <c r="M26" s="12">
        <f t="shared" ref="M26:M40" si="3">50*100/L26</f>
        <v>68.328161365399524</v>
      </c>
      <c r="N26" s="12">
        <f>1/50*L26</f>
        <v>1.4635254044848143</v>
      </c>
      <c r="O26" s="12">
        <f>N26/100*$E$25</f>
        <v>13.171728640363328</v>
      </c>
      <c r="P26" s="12"/>
      <c r="Q26" s="12">
        <f>O26/$P$25</f>
        <v>25.681811213716532</v>
      </c>
      <c r="R26" s="92">
        <f>O26/(D25)</f>
        <v>73.17627022424071</v>
      </c>
      <c r="S26" s="207"/>
      <c r="T26" s="240"/>
      <c r="U26" s="236"/>
      <c r="V26" s="236"/>
    </row>
    <row r="27" spans="2:22" x14ac:dyDescent="0.35">
      <c r="B27" s="21"/>
      <c r="C27" s="3">
        <v>3</v>
      </c>
      <c r="D27" s="9"/>
      <c r="E27" s="9"/>
      <c r="F27" s="10"/>
      <c r="G27" s="101">
        <v>0.56986845371059824</v>
      </c>
      <c r="H27" s="73">
        <v>0.30399999999999999</v>
      </c>
      <c r="I27" s="73">
        <v>0.3</v>
      </c>
      <c r="J27" s="73">
        <v>0.30099999999999999</v>
      </c>
      <c r="K27" s="12">
        <f>$H$31-H27</f>
        <v>0.8703333333333334</v>
      </c>
      <c r="L27" s="12">
        <f>K27/$H$31*100</f>
        <v>74.112971898949752</v>
      </c>
      <c r="M27" s="12">
        <f t="shared" si="3"/>
        <v>67.464572960551521</v>
      </c>
      <c r="N27" s="12">
        <f>1/50*L27</f>
        <v>1.4822594379789951</v>
      </c>
      <c r="O27" s="12">
        <f>N27/100*$E$25</f>
        <v>13.340334941810957</v>
      </c>
      <c r="P27" s="12"/>
      <c r="Q27" s="12">
        <f>O27/$P$25</f>
        <v>26.010554336312591</v>
      </c>
      <c r="R27" s="92">
        <f>O27/(D25)</f>
        <v>74.112971898949766</v>
      </c>
      <c r="S27" s="207"/>
      <c r="T27" s="240"/>
      <c r="U27" s="236"/>
      <c r="V27" s="236"/>
    </row>
    <row r="28" spans="2:22" x14ac:dyDescent="0.35">
      <c r="B28" s="69" t="s">
        <v>27</v>
      </c>
      <c r="C28" s="70"/>
      <c r="D28" s="71"/>
      <c r="E28" s="71"/>
      <c r="F28" s="72"/>
      <c r="G28" s="101"/>
      <c r="H28" s="115">
        <v>1.129</v>
      </c>
      <c r="I28" s="115">
        <v>1.129</v>
      </c>
      <c r="J28" s="115">
        <v>1.1299999999999999</v>
      </c>
      <c r="K28" s="12"/>
      <c r="L28" s="12"/>
      <c r="M28" s="12"/>
      <c r="N28" s="12"/>
      <c r="O28" s="12"/>
      <c r="P28" s="12"/>
      <c r="Q28" s="12"/>
      <c r="R28" s="92"/>
      <c r="S28" s="207"/>
      <c r="T28" s="240"/>
      <c r="U28" s="236"/>
      <c r="V28" s="236"/>
    </row>
    <row r="29" spans="2:22" x14ac:dyDescent="0.35">
      <c r="B29" s="31"/>
      <c r="C29" s="70"/>
      <c r="D29" s="71"/>
      <c r="E29" s="71"/>
      <c r="F29" s="72"/>
      <c r="G29" s="100"/>
      <c r="H29" s="115">
        <v>1.274</v>
      </c>
      <c r="I29" s="115">
        <v>1.2669999999999999</v>
      </c>
      <c r="J29" s="115">
        <v>1.274</v>
      </c>
      <c r="K29" s="12"/>
      <c r="L29" s="12"/>
      <c r="M29" s="12"/>
      <c r="N29" s="12"/>
      <c r="O29" s="12"/>
      <c r="P29" s="12"/>
      <c r="Q29" s="12"/>
      <c r="R29" s="92"/>
      <c r="S29" s="207"/>
      <c r="T29" s="240"/>
      <c r="U29" s="236"/>
      <c r="V29" s="236"/>
    </row>
    <row r="30" spans="2:22" x14ac:dyDescent="0.35">
      <c r="B30" s="69"/>
      <c r="C30" s="70"/>
      <c r="D30" s="71"/>
      <c r="E30" s="71"/>
      <c r="F30" s="72"/>
      <c r="G30" s="100"/>
      <c r="H30" s="115">
        <v>1.1200000000000001</v>
      </c>
      <c r="I30" s="115">
        <v>1.121</v>
      </c>
      <c r="J30" s="115">
        <v>1.121</v>
      </c>
      <c r="K30" s="12"/>
      <c r="L30" s="12"/>
      <c r="M30" s="12"/>
      <c r="N30" s="12"/>
      <c r="O30" s="12"/>
      <c r="P30" s="12"/>
      <c r="Q30" s="12"/>
      <c r="R30" s="92"/>
      <c r="S30" s="207"/>
      <c r="T30" s="240"/>
      <c r="U30" s="236"/>
      <c r="V30" s="236"/>
    </row>
    <row r="31" spans="2:22" x14ac:dyDescent="0.35">
      <c r="B31" s="69"/>
      <c r="C31" s="70"/>
      <c r="D31" s="71"/>
      <c r="E31" s="71"/>
      <c r="F31" s="72"/>
      <c r="G31" s="101"/>
      <c r="H31" s="116">
        <f>AVERAGE(H28:H30)</f>
        <v>1.1743333333333335</v>
      </c>
      <c r="I31" s="115"/>
      <c r="J31" s="115"/>
      <c r="K31" s="12"/>
      <c r="L31" s="12"/>
      <c r="M31" s="12"/>
      <c r="N31" s="12"/>
      <c r="O31" s="12"/>
      <c r="P31" s="12"/>
      <c r="Q31" s="12"/>
      <c r="R31" s="92"/>
      <c r="S31" s="207"/>
      <c r="T31" s="240"/>
      <c r="U31" s="236"/>
      <c r="V31" s="236"/>
    </row>
    <row r="32" spans="2:22" x14ac:dyDescent="0.35">
      <c r="B32" s="191" t="s">
        <v>4</v>
      </c>
      <c r="C32" s="192">
        <v>1</v>
      </c>
      <c r="D32" s="193">
        <v>0.19</v>
      </c>
      <c r="E32" s="193">
        <v>950</v>
      </c>
      <c r="F32" s="194">
        <v>0.55700000000000005</v>
      </c>
      <c r="G32" s="195">
        <v>0.60461653015636652</v>
      </c>
      <c r="H32" s="201">
        <v>0.22</v>
      </c>
      <c r="I32" s="201">
        <v>0.223</v>
      </c>
      <c r="J32" s="201">
        <v>0.223</v>
      </c>
      <c r="K32" s="198">
        <f>$H$35-H32</f>
        <v>0.90900000000000003</v>
      </c>
      <c r="L32" s="198">
        <f>K32/$H$38*100</f>
        <v>77.405620210048255</v>
      </c>
      <c r="M32" s="198">
        <f t="shared" ref="M32" si="4">50*100/L32</f>
        <v>64.5947928126146</v>
      </c>
      <c r="N32" s="198">
        <f>1/50*L32</f>
        <v>1.5481124042009651</v>
      </c>
      <c r="O32" s="198">
        <f>N32/100*$E$32</f>
        <v>14.707067839909168</v>
      </c>
      <c r="P32" s="198">
        <f>G34*(E32/1000)</f>
        <v>0.57851203772648307</v>
      </c>
      <c r="Q32" s="198">
        <f>O32/$P$32</f>
        <v>25.422233040659009</v>
      </c>
      <c r="R32" s="199">
        <f>O32/(D32)</f>
        <v>77.405620210048255</v>
      </c>
      <c r="S32" s="207"/>
      <c r="T32" s="240"/>
      <c r="U32" s="236"/>
      <c r="V32" s="236"/>
    </row>
    <row r="33" spans="2:22" x14ac:dyDescent="0.35">
      <c r="B33" s="21"/>
      <c r="C33" s="3">
        <v>2</v>
      </c>
      <c r="D33" s="9"/>
      <c r="E33" s="9"/>
      <c r="F33" s="10">
        <v>0.56399999999999995</v>
      </c>
      <c r="G33" s="100">
        <v>0.61330354926780839</v>
      </c>
      <c r="H33" s="73">
        <v>0.22900000000000001</v>
      </c>
      <c r="I33" s="73">
        <v>0.23</v>
      </c>
      <c r="J33" s="73">
        <v>0.23100000000000001</v>
      </c>
      <c r="K33" s="12">
        <f>$H$35-H33</f>
        <v>0.9</v>
      </c>
      <c r="L33" s="12">
        <f>K33/$H$38*100</f>
        <v>76.639227930740844</v>
      </c>
      <c r="M33" s="12">
        <f t="shared" si="3"/>
        <v>65.240740740740748</v>
      </c>
      <c r="N33" s="12">
        <f>1/50*L33</f>
        <v>1.532784558614817</v>
      </c>
      <c r="O33" s="12">
        <f>N33/100*$E$32</f>
        <v>14.561453306840761</v>
      </c>
      <c r="P33" s="12"/>
      <c r="Q33" s="12">
        <f>O33/$P$32</f>
        <v>25.170527763028719</v>
      </c>
      <c r="R33" s="92">
        <f>O33/(D32)</f>
        <v>76.639227930740844</v>
      </c>
      <c r="S33" s="207"/>
      <c r="T33" s="240"/>
      <c r="U33" s="236"/>
      <c r="V33" s="236"/>
    </row>
    <row r="34" spans="2:22" x14ac:dyDescent="0.35">
      <c r="B34" s="21"/>
      <c r="C34" s="3">
        <v>3</v>
      </c>
      <c r="D34" s="9"/>
      <c r="E34" s="9"/>
      <c r="F34" s="10"/>
      <c r="G34" s="101">
        <v>0.60896003971208745</v>
      </c>
      <c r="H34" s="73">
        <v>0.24099999999999999</v>
      </c>
      <c r="I34" s="73">
        <v>0.24099999999999999</v>
      </c>
      <c r="J34" s="73">
        <v>0.24199999999999999</v>
      </c>
      <c r="K34" s="77">
        <f>$H$35-H34</f>
        <v>0.88800000000000001</v>
      </c>
      <c r="L34" s="77">
        <f>K34/$H$38*100</f>
        <v>75.617371558330959</v>
      </c>
      <c r="M34" s="77">
        <f t="shared" si="3"/>
        <v>66.122372372372382</v>
      </c>
      <c r="N34" s="12">
        <f>1/50*L34</f>
        <v>1.5123474311666192</v>
      </c>
      <c r="O34" s="12">
        <f>N34/100*$E$32</f>
        <v>14.367300596082883</v>
      </c>
      <c r="P34" s="12"/>
      <c r="Q34" s="12">
        <f>O34/$P$32</f>
        <v>24.834920726188336</v>
      </c>
      <c r="R34" s="92">
        <f>O34/(D32)</f>
        <v>75.617371558330959</v>
      </c>
      <c r="S34" s="207"/>
      <c r="T34" s="240"/>
      <c r="U34" s="236"/>
      <c r="V34" s="236"/>
    </row>
    <row r="35" spans="2:22" x14ac:dyDescent="0.35">
      <c r="B35" s="69" t="s">
        <v>27</v>
      </c>
      <c r="C35" s="70"/>
      <c r="D35" s="71"/>
      <c r="E35" s="71"/>
      <c r="F35" s="72"/>
      <c r="G35" s="12"/>
      <c r="H35" s="115">
        <v>1.129</v>
      </c>
      <c r="I35" s="115">
        <v>1.129</v>
      </c>
      <c r="J35" s="115">
        <v>1.1299999999999999</v>
      </c>
      <c r="K35" s="12"/>
      <c r="L35" s="12"/>
      <c r="M35" s="12"/>
      <c r="N35" s="12"/>
      <c r="O35" s="12"/>
      <c r="P35" s="12"/>
      <c r="Q35" s="12"/>
      <c r="R35" s="92"/>
      <c r="S35" s="207"/>
      <c r="T35" s="240"/>
      <c r="U35" s="236"/>
      <c r="V35" s="236"/>
    </row>
    <row r="36" spans="2:22" x14ac:dyDescent="0.35">
      <c r="B36" s="31"/>
      <c r="C36" s="70"/>
      <c r="D36" s="71"/>
      <c r="E36" s="71"/>
      <c r="F36" s="72"/>
      <c r="G36" s="12"/>
      <c r="H36" s="115">
        <v>1.274</v>
      </c>
      <c r="I36" s="115">
        <v>1.2669999999999999</v>
      </c>
      <c r="J36" s="115">
        <v>1.274</v>
      </c>
      <c r="K36" s="12"/>
      <c r="L36" s="12"/>
      <c r="M36" s="12"/>
      <c r="N36" s="12"/>
      <c r="O36" s="12"/>
      <c r="P36" s="12"/>
      <c r="Q36" s="12"/>
      <c r="R36" s="92"/>
      <c r="S36" s="207"/>
      <c r="T36" s="240"/>
      <c r="U36" s="236"/>
      <c r="V36" s="236"/>
    </row>
    <row r="37" spans="2:22" x14ac:dyDescent="0.35">
      <c r="B37" s="69"/>
      <c r="C37" s="70"/>
      <c r="D37" s="71"/>
      <c r="E37" s="71"/>
      <c r="F37" s="72"/>
      <c r="G37" s="12"/>
      <c r="H37" s="115">
        <v>1.1200000000000001</v>
      </c>
      <c r="I37" s="115">
        <v>1.121</v>
      </c>
      <c r="J37" s="115">
        <v>1.121</v>
      </c>
      <c r="K37" s="12"/>
      <c r="L37" s="12"/>
      <c r="M37" s="12"/>
      <c r="N37" s="12"/>
      <c r="O37" s="12"/>
      <c r="P37" s="12"/>
      <c r="Q37" s="12"/>
      <c r="R37" s="92"/>
      <c r="S37" s="207"/>
      <c r="T37" s="240"/>
      <c r="U37" s="236"/>
      <c r="V37" s="236"/>
    </row>
    <row r="38" spans="2:22" x14ac:dyDescent="0.35">
      <c r="B38" s="69"/>
      <c r="C38" s="70"/>
      <c r="D38" s="71"/>
      <c r="E38" s="71"/>
      <c r="F38" s="72"/>
      <c r="G38" s="12"/>
      <c r="H38" s="116">
        <f>AVERAGE(H35:H37)</f>
        <v>1.1743333333333335</v>
      </c>
      <c r="I38" s="115"/>
      <c r="J38" s="115"/>
      <c r="K38" s="12"/>
      <c r="L38" s="12"/>
      <c r="M38" s="12"/>
      <c r="N38" s="12"/>
      <c r="O38" s="12"/>
      <c r="P38" s="12"/>
      <c r="Q38" s="12"/>
      <c r="R38" s="92"/>
      <c r="S38" s="207"/>
      <c r="T38" s="240"/>
      <c r="U38" s="236"/>
      <c r="V38" s="236"/>
    </row>
    <row r="39" spans="2:22" x14ac:dyDescent="0.35">
      <c r="B39" s="191" t="s">
        <v>5</v>
      </c>
      <c r="C39" s="192">
        <v>1</v>
      </c>
      <c r="D39" s="193">
        <v>0.19</v>
      </c>
      <c r="E39" s="193">
        <v>950</v>
      </c>
      <c r="F39" s="194">
        <v>0.53100000000000003</v>
      </c>
      <c r="G39" s="195">
        <v>0.57235045917101024</v>
      </c>
      <c r="H39" s="198">
        <v>0.23899999999999999</v>
      </c>
      <c r="I39" s="198">
        <v>0.23899999999999999</v>
      </c>
      <c r="J39" s="198">
        <v>0.24099999999999999</v>
      </c>
      <c r="K39" s="198">
        <f>$H$45-H39</f>
        <v>1.2130000000000001</v>
      </c>
      <c r="L39" s="198">
        <f>K39/$H$45*100</f>
        <v>83.539944903581272</v>
      </c>
      <c r="M39" s="198">
        <f t="shared" si="3"/>
        <v>59.851607584501231</v>
      </c>
      <c r="N39" s="198">
        <f>1/50*L39</f>
        <v>1.6707988980716255</v>
      </c>
      <c r="O39" s="198">
        <f>N39/100*$E$39</f>
        <v>15.872589531680442</v>
      </c>
      <c r="P39" s="198">
        <f>G41*(E39/1000)</f>
        <v>0.546680317696699</v>
      </c>
      <c r="Q39" s="198">
        <f>O39/$P$39</f>
        <v>29.034499721072152</v>
      </c>
      <c r="R39" s="199">
        <f>O39/(D39)</f>
        <v>83.539944903581272</v>
      </c>
      <c r="S39" s="207"/>
      <c r="T39" s="240"/>
      <c r="U39" s="236"/>
      <c r="V39" s="236"/>
    </row>
    <row r="40" spans="2:22" x14ac:dyDescent="0.35">
      <c r="B40" s="21"/>
      <c r="C40" s="3">
        <v>2</v>
      </c>
      <c r="D40" s="9"/>
      <c r="E40" s="9"/>
      <c r="F40" s="10">
        <v>0.53600000000000003</v>
      </c>
      <c r="G40" s="100">
        <v>0.57855547282204034</v>
      </c>
      <c r="H40" s="12">
        <v>0.26300000000000001</v>
      </c>
      <c r="I40" s="12">
        <v>0.26400000000000001</v>
      </c>
      <c r="J40" s="12">
        <v>0.26400000000000001</v>
      </c>
      <c r="K40" s="12">
        <f>$H$45-H40</f>
        <v>1.1890000000000001</v>
      </c>
      <c r="L40" s="12">
        <f>K40/$H$45*100</f>
        <v>81.887052341597794</v>
      </c>
      <c r="M40" s="12">
        <f t="shared" si="3"/>
        <v>61.059714045416321</v>
      </c>
      <c r="N40" s="12">
        <f>1/50*L40</f>
        <v>1.637741046831956</v>
      </c>
      <c r="O40" s="12">
        <f>N40/100*$E$39</f>
        <v>15.558539944903581</v>
      </c>
      <c r="P40" s="12"/>
      <c r="Q40" s="12">
        <f>O40/$P$39</f>
        <v>28.460033114884407</v>
      </c>
      <c r="R40" s="92">
        <f>O40/(D39)</f>
        <v>81.887052341597794</v>
      </c>
      <c r="S40" s="207"/>
      <c r="T40" s="240"/>
      <c r="U40" s="236"/>
      <c r="V40" s="236"/>
    </row>
    <row r="41" spans="2:22" x14ac:dyDescent="0.35">
      <c r="B41" s="21"/>
      <c r="C41" s="3">
        <v>3</v>
      </c>
      <c r="D41" s="9"/>
      <c r="E41" s="9"/>
      <c r="F41" s="10"/>
      <c r="G41" s="101">
        <v>0.57545296599652529</v>
      </c>
      <c r="H41" s="12">
        <v>0.27400000000000002</v>
      </c>
      <c r="I41" s="12">
        <v>0.27500000000000002</v>
      </c>
      <c r="J41" s="12">
        <v>0.27600000000000002</v>
      </c>
      <c r="K41" s="12">
        <f>$H$45-H41</f>
        <v>1.1779999999999999</v>
      </c>
      <c r="L41" s="12">
        <f>K41/$H$45*100</f>
        <v>81.129476584022029</v>
      </c>
      <c r="M41" s="12">
        <f>50*100/L41</f>
        <v>61.629881154499159</v>
      </c>
      <c r="N41" s="12">
        <f>1/50*L41</f>
        <v>1.6225895316804406</v>
      </c>
      <c r="O41" s="12">
        <f>N41/100*$E$39</f>
        <v>15.414600550964186</v>
      </c>
      <c r="P41" s="12"/>
      <c r="Q41" s="12">
        <f>O41/$P$39</f>
        <v>28.196735920381688</v>
      </c>
      <c r="R41" s="92">
        <f>O41/(D39)</f>
        <v>81.129476584022029</v>
      </c>
      <c r="S41" s="207"/>
      <c r="T41" s="240"/>
      <c r="U41" s="236"/>
      <c r="V41" s="236"/>
    </row>
    <row r="42" spans="2:22" x14ac:dyDescent="0.35">
      <c r="B42" s="44" t="s">
        <v>27</v>
      </c>
      <c r="C42" s="45"/>
      <c r="D42" s="46"/>
      <c r="E42" s="46"/>
      <c r="F42" s="13"/>
      <c r="G42" s="12"/>
      <c r="H42" s="47">
        <v>1.466</v>
      </c>
      <c r="I42" s="47">
        <v>1.4610000000000001</v>
      </c>
      <c r="J42" s="47">
        <v>1.4630000000000001</v>
      </c>
      <c r="K42" s="12"/>
      <c r="L42" s="12"/>
      <c r="M42" s="12"/>
      <c r="N42" s="12"/>
      <c r="O42" s="12"/>
      <c r="P42" s="12"/>
      <c r="Q42" s="12"/>
      <c r="R42" s="92"/>
      <c r="S42" s="207"/>
      <c r="T42" s="240"/>
      <c r="U42" s="236"/>
      <c r="V42" s="236"/>
    </row>
    <row r="43" spans="2:22" x14ac:dyDescent="0.35">
      <c r="B43" s="31"/>
      <c r="C43" s="45"/>
      <c r="D43" s="46"/>
      <c r="E43" s="46"/>
      <c r="F43" s="13"/>
      <c r="G43" s="12"/>
      <c r="H43" s="47">
        <v>1.4710000000000001</v>
      </c>
      <c r="I43" s="47">
        <v>1.474</v>
      </c>
      <c r="J43" s="47">
        <v>1.47</v>
      </c>
      <c r="K43" s="12"/>
      <c r="L43" s="12"/>
      <c r="M43" s="12"/>
      <c r="N43" s="12"/>
      <c r="O43" s="12"/>
      <c r="P43" s="12"/>
      <c r="Q43" s="12"/>
      <c r="R43" s="92"/>
      <c r="S43" s="207"/>
      <c r="T43" s="240"/>
      <c r="U43" s="236"/>
      <c r="V43" s="236"/>
    </row>
    <row r="44" spans="2:22" x14ac:dyDescent="0.35">
      <c r="B44" s="44"/>
      <c r="C44" s="45"/>
      <c r="D44" s="46"/>
      <c r="E44" s="46"/>
      <c r="F44" s="13"/>
      <c r="G44" s="12"/>
      <c r="H44" s="47">
        <v>1.419</v>
      </c>
      <c r="I44" s="47">
        <v>1.4119999999999999</v>
      </c>
      <c r="J44" s="47">
        <v>1.415</v>
      </c>
      <c r="K44" s="12"/>
      <c r="L44" s="12"/>
      <c r="M44" s="12"/>
      <c r="N44" s="12"/>
      <c r="O44" s="12"/>
      <c r="P44" s="12"/>
      <c r="Q44" s="12"/>
      <c r="R44" s="92"/>
      <c r="S44" s="207"/>
      <c r="T44" s="240"/>
      <c r="U44" s="236"/>
      <c r="V44" s="236"/>
    </row>
    <row r="45" spans="2:22" ht="15" thickBot="1" x14ac:dyDescent="0.4">
      <c r="B45" s="48"/>
      <c r="C45" s="49"/>
      <c r="D45" s="50"/>
      <c r="E45" s="50"/>
      <c r="F45" s="28"/>
      <c r="G45" s="26"/>
      <c r="H45" s="76">
        <f>AVERAGE(H42:H44)</f>
        <v>1.452</v>
      </c>
      <c r="I45" s="26"/>
      <c r="J45" s="26"/>
      <c r="K45" s="26"/>
      <c r="L45" s="26"/>
      <c r="M45" s="26"/>
      <c r="N45" s="26"/>
      <c r="O45" s="26"/>
      <c r="P45" s="26"/>
      <c r="Q45" s="26"/>
      <c r="R45" s="185"/>
      <c r="S45" s="207"/>
      <c r="T45" s="241"/>
      <c r="U45" s="237"/>
      <c r="V45" s="237"/>
    </row>
    <row r="46" spans="2:22" x14ac:dyDescent="0.35">
      <c r="B46" s="14" t="s">
        <v>47</v>
      </c>
      <c r="C46" s="15">
        <v>1</v>
      </c>
      <c r="D46" s="16">
        <v>0.19</v>
      </c>
      <c r="E46" s="16">
        <v>950</v>
      </c>
      <c r="F46" s="17">
        <v>0.621</v>
      </c>
      <c r="G46" s="113">
        <v>0.68404070488955082</v>
      </c>
      <c r="H46" s="18">
        <v>0.20399999999999999</v>
      </c>
      <c r="I46" s="18">
        <v>0.20399999999999999</v>
      </c>
      <c r="J46" s="18">
        <v>0.20399999999999999</v>
      </c>
      <c r="K46" s="18">
        <f>$H$52-H46</f>
        <v>1.248</v>
      </c>
      <c r="L46" s="18">
        <f>K46/$H$52*100</f>
        <v>85.950413223140501</v>
      </c>
      <c r="M46" s="18">
        <f t="shared" ref="M46:M62" si="5">50*100/L46</f>
        <v>58.17307692307692</v>
      </c>
      <c r="N46" s="18">
        <f>1/50*L46</f>
        <v>1.71900826446281</v>
      </c>
      <c r="O46" s="18">
        <f>N46/100*$E$46</f>
        <v>16.330578512396695</v>
      </c>
      <c r="P46" s="18">
        <f>G48*(E46/1000)</f>
        <v>0.63745966741126825</v>
      </c>
      <c r="Q46" s="18">
        <f>O46/$P$46</f>
        <v>25.618214527540825</v>
      </c>
      <c r="R46" s="84">
        <f>O46/(D46)</f>
        <v>85.950413223140501</v>
      </c>
      <c r="S46" s="208">
        <f>AVERAGE(R46:R62)</f>
        <v>75.762583988763751</v>
      </c>
      <c r="T46" s="239">
        <f>AVERAGE(Q46:Q48,Q53:Q55,Q60:Q62)</f>
        <v>29.071395373481991</v>
      </c>
      <c r="U46" s="229">
        <f>STDEV(Q46:Q48,Q53:Q55,Q60:Q62)</f>
        <v>3.5553717432841569</v>
      </c>
      <c r="V46" s="229">
        <f>U46/SQRT(9)</f>
        <v>1.1851239144280523</v>
      </c>
    </row>
    <row r="47" spans="2:22" x14ac:dyDescent="0.35">
      <c r="B47" s="21"/>
      <c r="C47" s="3">
        <v>2</v>
      </c>
      <c r="D47" s="9"/>
      <c r="E47" s="9"/>
      <c r="F47" s="10">
        <v>0.6</v>
      </c>
      <c r="G47" s="100">
        <v>0.65797964755522464</v>
      </c>
      <c r="H47" s="12">
        <v>0.218</v>
      </c>
      <c r="I47" s="12">
        <v>0.218</v>
      </c>
      <c r="J47" s="12">
        <v>0.219</v>
      </c>
      <c r="K47" s="12">
        <f>$H$52-H47</f>
        <v>1.234</v>
      </c>
      <c r="L47" s="12">
        <f>K47/$H$52*100</f>
        <v>84.986225895316807</v>
      </c>
      <c r="M47" s="12">
        <f t="shared" si="5"/>
        <v>58.833063209076172</v>
      </c>
      <c r="N47" s="12">
        <f>1/50*L47</f>
        <v>1.6997245179063363</v>
      </c>
      <c r="O47" s="12">
        <f>N47/100*$E$46</f>
        <v>16.147382920110193</v>
      </c>
      <c r="P47" s="12"/>
      <c r="Q47" s="12">
        <f>O47/$P$46</f>
        <v>25.330830710725461</v>
      </c>
      <c r="R47" s="92">
        <f>O47/(D46)</f>
        <v>84.986225895316807</v>
      </c>
      <c r="S47" s="31"/>
      <c r="T47" s="240"/>
      <c r="U47" s="236"/>
      <c r="V47" s="236"/>
    </row>
    <row r="48" spans="2:22" x14ac:dyDescent="0.35">
      <c r="B48" s="21"/>
      <c r="C48" s="3">
        <v>3</v>
      </c>
      <c r="D48" s="9"/>
      <c r="E48" s="9"/>
      <c r="F48" s="10"/>
      <c r="G48" s="101">
        <v>0.67101017622238768</v>
      </c>
      <c r="H48" s="12">
        <v>0.24299999999999999</v>
      </c>
      <c r="I48" s="12">
        <v>0.247</v>
      </c>
      <c r="J48" s="12">
        <v>0.245</v>
      </c>
      <c r="K48" s="12">
        <f>$H$52-H48</f>
        <v>1.2090000000000001</v>
      </c>
      <c r="L48" s="12">
        <f>K48/$H$52*100</f>
        <v>83.264462809917362</v>
      </c>
      <c r="M48" s="12">
        <f t="shared" si="5"/>
        <v>60.049627791563267</v>
      </c>
      <c r="N48" s="12">
        <f>1/50*L48</f>
        <v>1.6652892561983472</v>
      </c>
      <c r="O48" s="12">
        <f>N48/100*$E$46</f>
        <v>15.8202479338843</v>
      </c>
      <c r="P48" s="12"/>
      <c r="Q48" s="12">
        <f>O48/$P$46</f>
        <v>24.817645323555176</v>
      </c>
      <c r="R48" s="92">
        <f>O48/(D46)</f>
        <v>83.264462809917362</v>
      </c>
      <c r="S48" s="31"/>
      <c r="T48" s="240"/>
      <c r="U48" s="236"/>
      <c r="V48" s="236"/>
    </row>
    <row r="49" spans="2:22" x14ac:dyDescent="0.35">
      <c r="B49" s="44" t="s">
        <v>27</v>
      </c>
      <c r="C49" s="45"/>
      <c r="D49" s="46"/>
      <c r="E49" s="46"/>
      <c r="F49" s="13"/>
      <c r="G49" s="12"/>
      <c r="H49" s="47">
        <v>1.466</v>
      </c>
      <c r="I49" s="47">
        <v>1.4610000000000001</v>
      </c>
      <c r="J49" s="47">
        <v>1.4630000000000001</v>
      </c>
      <c r="K49" s="12"/>
      <c r="L49" s="12"/>
      <c r="M49" s="12"/>
      <c r="N49" s="12"/>
      <c r="O49" s="12"/>
      <c r="P49" s="12"/>
      <c r="Q49" s="12"/>
      <c r="R49" s="92"/>
      <c r="S49" s="31"/>
      <c r="T49" s="240"/>
      <c r="U49" s="236"/>
      <c r="V49" s="236"/>
    </row>
    <row r="50" spans="2:22" x14ac:dyDescent="0.35">
      <c r="B50" s="31"/>
      <c r="C50" s="45"/>
      <c r="D50" s="46"/>
      <c r="E50" s="46"/>
      <c r="F50" s="13"/>
      <c r="G50" s="12"/>
      <c r="H50" s="47">
        <v>1.4710000000000001</v>
      </c>
      <c r="I50" s="47">
        <v>1.474</v>
      </c>
      <c r="J50" s="47">
        <v>1.47</v>
      </c>
      <c r="K50" s="12"/>
      <c r="L50" s="12"/>
      <c r="M50" s="12"/>
      <c r="N50" s="12"/>
      <c r="O50" s="12"/>
      <c r="P50" s="12"/>
      <c r="Q50" s="12"/>
      <c r="R50" s="92"/>
      <c r="S50" s="31"/>
      <c r="T50" s="240"/>
      <c r="U50" s="236"/>
      <c r="V50" s="236"/>
    </row>
    <row r="51" spans="2:22" x14ac:dyDescent="0.35">
      <c r="B51" s="44"/>
      <c r="C51" s="45"/>
      <c r="D51" s="46"/>
      <c r="E51" s="46"/>
      <c r="F51" s="13"/>
      <c r="G51" s="12"/>
      <c r="H51" s="47">
        <v>1.419</v>
      </c>
      <c r="I51" s="47">
        <v>1.4119999999999999</v>
      </c>
      <c r="J51" s="47">
        <v>1.415</v>
      </c>
      <c r="K51" s="12"/>
      <c r="L51" s="12"/>
      <c r="M51" s="12"/>
      <c r="N51" s="12"/>
      <c r="O51" s="12"/>
      <c r="P51" s="12"/>
      <c r="Q51" s="12"/>
      <c r="R51" s="92"/>
      <c r="S51" s="31"/>
      <c r="T51" s="240"/>
      <c r="U51" s="236"/>
      <c r="V51" s="236"/>
    </row>
    <row r="52" spans="2:22" x14ac:dyDescent="0.35">
      <c r="B52" s="44"/>
      <c r="C52" s="45"/>
      <c r="D52" s="46"/>
      <c r="E52" s="46"/>
      <c r="F52" s="13"/>
      <c r="G52" s="12"/>
      <c r="H52" s="47">
        <f>AVERAGE(H49:H51)</f>
        <v>1.452</v>
      </c>
      <c r="I52" s="47"/>
      <c r="J52" s="47"/>
      <c r="K52" s="12"/>
      <c r="L52" s="12"/>
      <c r="M52" s="12"/>
      <c r="N52" s="12"/>
      <c r="O52" s="12"/>
      <c r="P52" s="12"/>
      <c r="Q52" s="12"/>
      <c r="R52" s="92"/>
      <c r="S52" s="31"/>
      <c r="T52" s="240"/>
      <c r="U52" s="236"/>
      <c r="V52" s="236"/>
    </row>
    <row r="53" spans="2:22" x14ac:dyDescent="0.35">
      <c r="B53" s="191" t="s">
        <v>48</v>
      </c>
      <c r="C53" s="192">
        <v>1</v>
      </c>
      <c r="D53" s="193">
        <v>0.21</v>
      </c>
      <c r="E53" s="193">
        <v>1000</v>
      </c>
      <c r="F53" s="194">
        <v>0.49299999999999999</v>
      </c>
      <c r="G53" s="195">
        <v>0.52519235542318199</v>
      </c>
      <c r="H53" s="201">
        <v>0.317</v>
      </c>
      <c r="I53" s="201">
        <v>0.318</v>
      </c>
      <c r="J53" s="201">
        <v>0.31900000000000001</v>
      </c>
      <c r="K53" s="198">
        <f>$H$59-H53</f>
        <v>0.86133333333333328</v>
      </c>
      <c r="L53" s="198">
        <f>K53/$H$59*100</f>
        <v>73.097595473833096</v>
      </c>
      <c r="M53" s="198">
        <f t="shared" si="5"/>
        <v>68.401702786377712</v>
      </c>
      <c r="N53" s="198">
        <f>1/50*L53</f>
        <v>1.461951909476662</v>
      </c>
      <c r="O53" s="198">
        <f>N53/100*$E$53</f>
        <v>14.61951909476662</v>
      </c>
      <c r="P53" s="198">
        <f>G55*(E53/1000)</f>
        <v>0.49913129808885581</v>
      </c>
      <c r="Q53" s="198">
        <f>O53/$P$53</f>
        <v>29.28992661999737</v>
      </c>
      <c r="R53" s="199">
        <f>O53/(D53)</f>
        <v>69.616757594126767</v>
      </c>
      <c r="S53" s="31"/>
      <c r="T53" s="240"/>
      <c r="U53" s="236"/>
      <c r="V53" s="236"/>
    </row>
    <row r="54" spans="2:22" x14ac:dyDescent="0.35">
      <c r="B54" s="21"/>
      <c r="C54" s="3">
        <v>2</v>
      </c>
      <c r="D54" s="9"/>
      <c r="E54" s="9"/>
      <c r="F54" s="10">
        <v>0.50900000000000001</v>
      </c>
      <c r="G54" s="100">
        <v>0.54504839910647807</v>
      </c>
      <c r="H54" s="73">
        <v>0.29799999999999999</v>
      </c>
      <c r="I54" s="73">
        <v>0.3</v>
      </c>
      <c r="J54" s="73">
        <v>0.3</v>
      </c>
      <c r="K54" s="12">
        <f>$H$59-H54</f>
        <v>0.88033333333333319</v>
      </c>
      <c r="L54" s="12">
        <f>K54/$H$59*100</f>
        <v>74.710042432814703</v>
      </c>
      <c r="M54" s="12">
        <f t="shared" si="5"/>
        <v>66.92540704278683</v>
      </c>
      <c r="N54" s="12">
        <f>1/50*L54</f>
        <v>1.4942008486562941</v>
      </c>
      <c r="O54" s="12">
        <f>N54/100*$E$53</f>
        <v>14.942008486562941</v>
      </c>
      <c r="P54" s="12"/>
      <c r="Q54" s="12">
        <f>O54/$P$53</f>
        <v>29.936027942497308</v>
      </c>
      <c r="R54" s="92">
        <f>O54/(D53)</f>
        <v>71.152421364585436</v>
      </c>
      <c r="S54" s="31"/>
      <c r="T54" s="240"/>
      <c r="U54" s="236"/>
      <c r="V54" s="236"/>
    </row>
    <row r="55" spans="2:22" x14ac:dyDescent="0.35">
      <c r="B55" s="21"/>
      <c r="C55" s="3">
        <v>3</v>
      </c>
      <c r="D55" s="9"/>
      <c r="E55" s="9"/>
      <c r="F55" s="10">
        <v>0.47199999999999998</v>
      </c>
      <c r="G55" s="100">
        <v>0.49913129808885581</v>
      </c>
      <c r="H55" s="73">
        <v>0.38500000000000001</v>
      </c>
      <c r="I55" s="73">
        <v>0.38600000000000001</v>
      </c>
      <c r="J55" s="73">
        <v>0.38700000000000001</v>
      </c>
      <c r="K55" s="12">
        <f>$H$59-H55</f>
        <v>0.79333333333333322</v>
      </c>
      <c r="L55" s="12">
        <f>K55/$H$59*100</f>
        <v>67.326732673267315</v>
      </c>
      <c r="M55" s="12">
        <f t="shared" si="5"/>
        <v>74.264705882352956</v>
      </c>
      <c r="N55" s="12">
        <f>1/50*L55</f>
        <v>1.3465346534653464</v>
      </c>
      <c r="O55" s="12">
        <f>N55/100*$E$53</f>
        <v>13.465346534653463</v>
      </c>
      <c r="P55" s="12"/>
      <c r="Q55" s="12">
        <f>O55/$P$53</f>
        <v>26.977563992102834</v>
      </c>
      <c r="R55" s="92">
        <f>O55/(D53)</f>
        <v>64.120697784064106</v>
      </c>
      <c r="S55" s="31"/>
      <c r="T55" s="240"/>
      <c r="U55" s="236"/>
      <c r="V55" s="236"/>
    </row>
    <row r="56" spans="2:22" x14ac:dyDescent="0.35">
      <c r="B56" s="37" t="s">
        <v>27</v>
      </c>
      <c r="C56" s="38"/>
      <c r="D56" s="39"/>
      <c r="E56" s="39"/>
      <c r="F56" s="11"/>
      <c r="G56" s="12"/>
      <c r="H56" s="40">
        <v>1.208</v>
      </c>
      <c r="I56" s="40">
        <v>1.206</v>
      </c>
      <c r="J56" s="40">
        <v>1.208</v>
      </c>
      <c r="K56" s="12"/>
      <c r="L56" s="12"/>
      <c r="M56" s="12"/>
      <c r="N56" s="12"/>
      <c r="O56" s="12"/>
      <c r="P56" s="12"/>
      <c r="Q56" s="12"/>
      <c r="R56" s="92"/>
      <c r="S56" s="31"/>
      <c r="T56" s="240"/>
      <c r="U56" s="236"/>
      <c r="V56" s="236"/>
    </row>
    <row r="57" spans="2:22" x14ac:dyDescent="0.35">
      <c r="B57" s="31"/>
      <c r="C57" s="38"/>
      <c r="D57" s="39"/>
      <c r="E57" s="39"/>
      <c r="F57" s="11"/>
      <c r="G57" s="12"/>
      <c r="H57" s="40">
        <v>1.0649999999999999</v>
      </c>
      <c r="I57" s="40">
        <v>1.0580000000000001</v>
      </c>
      <c r="J57" s="40">
        <v>1.0609999999999999</v>
      </c>
      <c r="K57" s="12"/>
      <c r="L57" s="12"/>
      <c r="M57" s="12"/>
      <c r="N57" s="12"/>
      <c r="O57" s="12"/>
      <c r="P57" s="12"/>
      <c r="Q57" s="12"/>
      <c r="R57" s="92"/>
      <c r="S57" s="31"/>
      <c r="T57" s="240"/>
      <c r="U57" s="236"/>
      <c r="V57" s="236"/>
    </row>
    <row r="58" spans="2:22" x14ac:dyDescent="0.35">
      <c r="B58" s="37"/>
      <c r="C58" s="38"/>
      <c r="D58" s="39"/>
      <c r="E58" s="39"/>
      <c r="F58" s="11"/>
      <c r="G58" s="12"/>
      <c r="H58" s="40">
        <v>1.262</v>
      </c>
      <c r="I58" s="40">
        <v>1.2589999999999999</v>
      </c>
      <c r="J58" s="40">
        <v>1.264</v>
      </c>
      <c r="K58" s="12"/>
      <c r="L58" s="12"/>
      <c r="M58" s="12"/>
      <c r="N58" s="12"/>
      <c r="O58" s="12"/>
      <c r="P58" s="12"/>
      <c r="Q58" s="12"/>
      <c r="R58" s="92"/>
      <c r="S58" s="31"/>
      <c r="T58" s="240"/>
      <c r="U58" s="236"/>
      <c r="V58" s="236"/>
    </row>
    <row r="59" spans="2:22" x14ac:dyDescent="0.35">
      <c r="B59" s="37"/>
      <c r="C59" s="38"/>
      <c r="D59" s="39"/>
      <c r="E59" s="39"/>
      <c r="F59" s="11"/>
      <c r="G59" s="12"/>
      <c r="H59" s="47">
        <f>AVERAGE(H56:H58)</f>
        <v>1.1783333333333332</v>
      </c>
      <c r="I59" s="40"/>
      <c r="J59" s="40"/>
      <c r="K59" s="12"/>
      <c r="L59" s="12"/>
      <c r="M59" s="12"/>
      <c r="N59" s="12"/>
      <c r="O59" s="12"/>
      <c r="P59" s="12"/>
      <c r="Q59" s="12"/>
      <c r="R59" s="92"/>
      <c r="S59" s="31"/>
      <c r="T59" s="240"/>
      <c r="U59" s="236"/>
      <c r="V59" s="236"/>
    </row>
    <row r="60" spans="2:22" x14ac:dyDescent="0.35">
      <c r="B60" s="191" t="s">
        <v>59</v>
      </c>
      <c r="C60" s="192">
        <v>1</v>
      </c>
      <c r="D60" s="193">
        <v>0.2</v>
      </c>
      <c r="E60" s="193">
        <v>1000</v>
      </c>
      <c r="F60" s="194">
        <v>0.41</v>
      </c>
      <c r="G60" s="195">
        <v>0.42218912881608334</v>
      </c>
      <c r="H60" s="202">
        <v>0.29399999999999998</v>
      </c>
      <c r="I60" s="202">
        <v>0.29599999999999999</v>
      </c>
      <c r="J60" s="202">
        <v>0.29699999999999999</v>
      </c>
      <c r="K60" s="198">
        <f>$H$67-H60</f>
        <v>0.88433333333333319</v>
      </c>
      <c r="L60" s="198">
        <f>K60/$H$67*100</f>
        <v>75.049504950495049</v>
      </c>
      <c r="M60" s="198">
        <f t="shared" si="5"/>
        <v>66.622691292875984</v>
      </c>
      <c r="N60" s="198">
        <f>1/50*L60</f>
        <v>1.500990099009901</v>
      </c>
      <c r="O60" s="198">
        <f>N60/100*$E$60</f>
        <v>15.009900990099009</v>
      </c>
      <c r="P60" s="198">
        <f>G63*(E60/1000)</f>
        <v>0.44700918342020346</v>
      </c>
      <c r="Q60" s="198">
        <f>O60/$P$60</f>
        <v>33.578506990066025</v>
      </c>
      <c r="R60" s="199">
        <f>O60/(D60)</f>
        <v>75.049504950495034</v>
      </c>
      <c r="S60" s="31"/>
      <c r="T60" s="240"/>
      <c r="U60" s="236"/>
      <c r="V60" s="236"/>
    </row>
    <row r="61" spans="2:22" x14ac:dyDescent="0.35">
      <c r="B61" s="21"/>
      <c r="C61" s="3">
        <v>2</v>
      </c>
      <c r="D61" s="9"/>
      <c r="E61" s="9"/>
      <c r="F61" s="10">
        <v>0.44400000000000001</v>
      </c>
      <c r="G61" s="100">
        <v>0.4643832216430876</v>
      </c>
      <c r="H61" s="73">
        <v>0.31</v>
      </c>
      <c r="I61" s="73">
        <v>0.308</v>
      </c>
      <c r="J61" s="73">
        <v>0.312</v>
      </c>
      <c r="K61" s="12">
        <f>$H$67-H61</f>
        <v>0.86833333333333318</v>
      </c>
      <c r="L61" s="12">
        <f>K61/$H$67*100</f>
        <v>73.691654879773679</v>
      </c>
      <c r="M61" s="12">
        <f t="shared" si="5"/>
        <v>67.850287907869486</v>
      </c>
      <c r="N61" s="12">
        <f>1/50*L61</f>
        <v>1.4738330975954737</v>
      </c>
      <c r="O61" s="12">
        <f>N61/100*$E$60</f>
        <v>14.738330975954737</v>
      </c>
      <c r="P61" s="12"/>
      <c r="Q61" s="12">
        <f>O61/$P$60</f>
        <v>32.970980289906521</v>
      </c>
      <c r="R61" s="92">
        <f>O61/(D60)</f>
        <v>73.691654879773679</v>
      </c>
      <c r="S61" s="31"/>
      <c r="T61" s="240"/>
      <c r="U61" s="236"/>
      <c r="V61" s="236"/>
    </row>
    <row r="62" spans="2:22" x14ac:dyDescent="0.35">
      <c r="B62" s="21"/>
      <c r="C62" s="3">
        <v>3</v>
      </c>
      <c r="D62" s="9"/>
      <c r="E62" s="9"/>
      <c r="F62" s="10">
        <v>0.436</v>
      </c>
      <c r="G62" s="100">
        <v>0.45445519980143956</v>
      </c>
      <c r="H62" s="73">
        <v>0.30599999999999999</v>
      </c>
      <c r="I62" s="73">
        <v>0.30399999999999999</v>
      </c>
      <c r="J62" s="73">
        <v>0.307</v>
      </c>
      <c r="K62" s="12">
        <f>$H$67-H62</f>
        <v>0.87233333333333318</v>
      </c>
      <c r="L62" s="12">
        <f>K62/$H$67*100</f>
        <v>74.031117397454025</v>
      </c>
      <c r="M62" s="12">
        <f t="shared" si="5"/>
        <v>67.539166985097438</v>
      </c>
      <c r="N62" s="12">
        <f>1/50*L62</f>
        <v>1.4806223479490805</v>
      </c>
      <c r="O62" s="12">
        <f>N62/100*$E$60</f>
        <v>14.806223479490805</v>
      </c>
      <c r="P62" s="12"/>
      <c r="Q62" s="12">
        <f>O62/$P$60</f>
        <v>33.122861964946395</v>
      </c>
      <c r="R62" s="92">
        <f>O62/(D60)</f>
        <v>74.031117397454025</v>
      </c>
      <c r="S62" s="31"/>
      <c r="T62" s="240"/>
      <c r="U62" s="236"/>
      <c r="V62" s="236"/>
    </row>
    <row r="63" spans="2:22" x14ac:dyDescent="0.35">
      <c r="B63" s="21"/>
      <c r="C63" s="3"/>
      <c r="D63" s="9"/>
      <c r="E63" s="9"/>
      <c r="F63" s="10"/>
      <c r="G63" s="101">
        <v>0.44700918342020346</v>
      </c>
      <c r="H63" s="73">
        <v>0.35399999999999998</v>
      </c>
      <c r="I63" s="73">
        <v>0.35499999999999998</v>
      </c>
      <c r="J63" s="73">
        <v>0.35599999999999998</v>
      </c>
      <c r="K63" s="77"/>
      <c r="L63" s="77"/>
      <c r="M63" s="77"/>
      <c r="N63" s="12"/>
      <c r="O63" s="12"/>
      <c r="P63" s="12"/>
      <c r="Q63" s="12"/>
      <c r="R63" s="92"/>
      <c r="S63" s="31"/>
      <c r="T63" s="240"/>
      <c r="U63" s="236"/>
      <c r="V63" s="236"/>
    </row>
    <row r="64" spans="2:22" x14ac:dyDescent="0.35">
      <c r="B64" s="37" t="s">
        <v>27</v>
      </c>
      <c r="C64" s="38"/>
      <c r="D64" s="39"/>
      <c r="E64" s="39"/>
      <c r="F64" s="11"/>
      <c r="G64" s="11"/>
      <c r="H64" s="40">
        <v>1.208</v>
      </c>
      <c r="I64" s="40">
        <v>1.206</v>
      </c>
      <c r="J64" s="40">
        <v>1.208</v>
      </c>
      <c r="K64" s="12"/>
      <c r="L64" s="12"/>
      <c r="M64" s="12"/>
      <c r="N64" s="12"/>
      <c r="O64" s="12"/>
      <c r="P64" s="12"/>
      <c r="Q64" s="12"/>
      <c r="R64" s="92"/>
      <c r="S64" s="31"/>
      <c r="T64" s="240"/>
      <c r="U64" s="236"/>
      <c r="V64" s="236"/>
    </row>
    <row r="65" spans="2:22" x14ac:dyDescent="0.35">
      <c r="B65" s="31"/>
      <c r="C65" s="38"/>
      <c r="D65" s="39"/>
      <c r="E65" s="39"/>
      <c r="F65" s="11"/>
      <c r="G65" s="11"/>
      <c r="H65" s="40">
        <v>1.0649999999999999</v>
      </c>
      <c r="I65" s="40">
        <v>1.0580000000000001</v>
      </c>
      <c r="J65" s="40">
        <v>1.0609999999999999</v>
      </c>
      <c r="K65" s="12"/>
      <c r="L65" s="12"/>
      <c r="M65" s="12"/>
      <c r="N65" s="12"/>
      <c r="O65" s="12"/>
      <c r="P65" s="12"/>
      <c r="Q65" s="12"/>
      <c r="R65" s="92"/>
      <c r="S65" s="31"/>
      <c r="T65" s="240"/>
      <c r="U65" s="236"/>
      <c r="V65" s="236"/>
    </row>
    <row r="66" spans="2:22" x14ac:dyDescent="0.35">
      <c r="B66" s="37"/>
      <c r="C66" s="38"/>
      <c r="D66" s="39"/>
      <c r="E66" s="39"/>
      <c r="F66" s="11"/>
      <c r="G66" s="11"/>
      <c r="H66" s="40">
        <v>1.262</v>
      </c>
      <c r="I66" s="40">
        <v>1.2589999999999999</v>
      </c>
      <c r="J66" s="40">
        <v>1.264</v>
      </c>
      <c r="K66" s="12"/>
      <c r="L66" s="12"/>
      <c r="M66" s="12"/>
      <c r="N66" s="12"/>
      <c r="O66" s="12"/>
      <c r="P66" s="12"/>
      <c r="Q66" s="12"/>
      <c r="R66" s="92"/>
      <c r="S66" s="31"/>
      <c r="T66" s="240"/>
      <c r="U66" s="236"/>
      <c r="V66" s="236"/>
    </row>
    <row r="67" spans="2:22" ht="15" thickBot="1" x14ac:dyDescent="0.4">
      <c r="B67" s="41"/>
      <c r="C67" s="42"/>
      <c r="D67" s="43"/>
      <c r="E67" s="43"/>
      <c r="F67" s="25"/>
      <c r="G67" s="25"/>
      <c r="H67" s="51">
        <f>AVERAGE(H64:H66)</f>
        <v>1.1783333333333332</v>
      </c>
      <c r="I67" s="26"/>
      <c r="J67" s="26"/>
      <c r="K67" s="26"/>
      <c r="L67" s="26"/>
      <c r="M67" s="26"/>
      <c r="N67" s="26"/>
      <c r="O67" s="26"/>
      <c r="P67" s="26"/>
      <c r="Q67" s="26"/>
      <c r="R67" s="185"/>
      <c r="S67" s="32"/>
      <c r="T67" s="241"/>
      <c r="U67" s="237"/>
      <c r="V67" s="237"/>
    </row>
    <row r="68" spans="2:22" x14ac:dyDescent="0.35">
      <c r="B68" s="4"/>
      <c r="C68" s="35"/>
      <c r="D68" s="34"/>
      <c r="E68" s="34"/>
      <c r="F68" s="6"/>
      <c r="G68" s="6"/>
    </row>
    <row r="69" spans="2:22" x14ac:dyDescent="0.35">
      <c r="B69" s="4"/>
      <c r="C69" s="35"/>
      <c r="D69" s="34"/>
      <c r="E69" s="34"/>
      <c r="F69" s="6"/>
      <c r="G69" s="6"/>
    </row>
    <row r="70" spans="2:22" x14ac:dyDescent="0.35">
      <c r="B70" s="5"/>
      <c r="C70" s="35"/>
      <c r="D70" s="34"/>
      <c r="E70" s="34"/>
      <c r="F70" s="6"/>
      <c r="G70" s="6"/>
    </row>
    <row r="71" spans="2:22" x14ac:dyDescent="0.35">
      <c r="B71" s="230" t="s">
        <v>8</v>
      </c>
      <c r="C71" s="212" t="s">
        <v>61</v>
      </c>
      <c r="D71" s="212" t="s">
        <v>7</v>
      </c>
      <c r="E71" s="212" t="s">
        <v>16</v>
      </c>
      <c r="F71" s="212" t="s">
        <v>17</v>
      </c>
      <c r="G71" s="212" t="s">
        <v>9</v>
      </c>
      <c r="H71" s="228" t="s">
        <v>28</v>
      </c>
      <c r="I71" s="228"/>
      <c r="J71" s="228"/>
      <c r="K71" s="228" t="s">
        <v>29</v>
      </c>
      <c r="L71" s="216" t="s">
        <v>30</v>
      </c>
      <c r="M71" s="216" t="s">
        <v>31</v>
      </c>
      <c r="N71" s="216" t="s">
        <v>32</v>
      </c>
      <c r="O71" s="216" t="s">
        <v>33</v>
      </c>
      <c r="P71" s="216" t="s">
        <v>34</v>
      </c>
      <c r="Q71" s="216" t="s">
        <v>35</v>
      </c>
      <c r="R71" s="229" t="s">
        <v>50</v>
      </c>
      <c r="S71" s="244" t="s">
        <v>71</v>
      </c>
      <c r="T71" s="238" t="s">
        <v>72</v>
      </c>
      <c r="U71" s="228" t="s">
        <v>73</v>
      </c>
      <c r="V71" s="228" t="s">
        <v>0</v>
      </c>
    </row>
    <row r="72" spans="2:22" ht="15" thickBot="1" x14ac:dyDescent="0.4">
      <c r="B72" s="231"/>
      <c r="C72" s="213"/>
      <c r="D72" s="213"/>
      <c r="E72" s="213"/>
      <c r="F72" s="213"/>
      <c r="G72" s="213"/>
      <c r="H72" s="108">
        <v>0</v>
      </c>
      <c r="I72" s="108">
        <v>30</v>
      </c>
      <c r="J72" s="108">
        <v>60</v>
      </c>
      <c r="K72" s="229"/>
      <c r="L72" s="217"/>
      <c r="M72" s="217"/>
      <c r="N72" s="217"/>
      <c r="O72" s="217"/>
      <c r="P72" s="217"/>
      <c r="Q72" s="217"/>
      <c r="R72" s="236"/>
      <c r="S72" s="245"/>
      <c r="T72" s="238"/>
      <c r="U72" s="228"/>
      <c r="V72" s="228"/>
    </row>
    <row r="73" spans="2:22" x14ac:dyDescent="0.35">
      <c r="B73" s="14" t="s">
        <v>1</v>
      </c>
      <c r="C73" s="15">
        <v>1</v>
      </c>
      <c r="D73" s="16">
        <v>0.15</v>
      </c>
      <c r="E73" s="16">
        <v>750</v>
      </c>
      <c r="F73" s="17">
        <v>0.26700000000000002</v>
      </c>
      <c r="G73" s="17">
        <v>0.24472573839662451</v>
      </c>
      <c r="H73" s="18">
        <v>0.77</v>
      </c>
      <c r="I73" s="18">
        <v>0.77</v>
      </c>
      <c r="J73" s="18">
        <v>0.77200000000000002</v>
      </c>
      <c r="K73" s="18">
        <f>$H$76-H73</f>
        <v>0.68700000000000006</v>
      </c>
      <c r="L73" s="18">
        <f>K73/$H$76*100</f>
        <v>47.151681537405629</v>
      </c>
      <c r="M73" s="18">
        <f t="shared" ref="M73" si="6">50*100/L73</f>
        <v>106.04075691411936</v>
      </c>
      <c r="N73" s="18">
        <f>1/50*L73</f>
        <v>0.94303363074811264</v>
      </c>
      <c r="O73" s="18">
        <f>N73/100*$E$73</f>
        <v>7.0727522306108446</v>
      </c>
      <c r="P73" s="114">
        <f>G75*(E73/1000)</f>
        <v>0.18866344005956814</v>
      </c>
      <c r="Q73" s="18">
        <f>O73/$P$73</f>
        <v>37.488727166099117</v>
      </c>
      <c r="R73" s="84">
        <f>O73/(D73)</f>
        <v>47.151681537405629</v>
      </c>
      <c r="S73" s="209">
        <f>AVERAGE(R73:R86)</f>
        <v>36.940897493991734</v>
      </c>
      <c r="T73" s="228">
        <f>AVERAGE(Q73:Q75,Q77:Q79,Q84:Q86)</f>
        <v>34.031822562079569</v>
      </c>
      <c r="U73" s="228">
        <f>STDEV(Q73:Q75,Q77:Q79,Q84:Q86)</f>
        <v>3.1880923714158902</v>
      </c>
      <c r="V73" s="228">
        <f>U73/SQRT(9)</f>
        <v>1.0626974571386301</v>
      </c>
    </row>
    <row r="74" spans="2:22" x14ac:dyDescent="0.35">
      <c r="B74" s="21"/>
      <c r="C74" s="3">
        <v>2</v>
      </c>
      <c r="D74" s="9"/>
      <c r="E74" s="9"/>
      <c r="F74" s="10">
        <v>0.27800000000000002</v>
      </c>
      <c r="G74" s="10">
        <v>0.25837676842889057</v>
      </c>
      <c r="H74" s="12">
        <v>0.84199999999999997</v>
      </c>
      <c r="I74" s="12">
        <v>0.84099999999999997</v>
      </c>
      <c r="J74" s="12">
        <v>0.84299999999999997</v>
      </c>
      <c r="K74" s="73">
        <f>$H$76-H74</f>
        <v>0.6150000000000001</v>
      </c>
      <c r="L74" s="73">
        <f>K74/$H$76*100</f>
        <v>42.210020590253947</v>
      </c>
      <c r="M74" s="73">
        <f t="shared" ref="M74:M78" si="7">50*100/L74</f>
        <v>118.45528455284553</v>
      </c>
      <c r="N74" s="12">
        <f>1/50*L74</f>
        <v>0.84420041180507899</v>
      </c>
      <c r="O74" s="12">
        <f>N74/100*$E$73</f>
        <v>6.3315030885380921</v>
      </c>
      <c r="P74" s="12"/>
      <c r="Q74" s="12">
        <f>O74/$P$73</f>
        <v>33.559777594106194</v>
      </c>
      <c r="R74" s="92">
        <f>O74/(D73)</f>
        <v>42.210020590253947</v>
      </c>
      <c r="S74" s="31"/>
      <c r="T74" s="228"/>
      <c r="U74" s="228"/>
      <c r="V74" s="228"/>
    </row>
    <row r="75" spans="2:22" x14ac:dyDescent="0.35">
      <c r="B75" s="21"/>
      <c r="C75" s="3">
        <v>3</v>
      </c>
      <c r="D75" s="9"/>
      <c r="E75" s="9"/>
      <c r="F75" s="10"/>
      <c r="G75" s="13">
        <v>0.25155125341275753</v>
      </c>
      <c r="H75" s="12">
        <v>0.77300000000000002</v>
      </c>
      <c r="I75" s="12">
        <v>0.77200000000000002</v>
      </c>
      <c r="J75" s="12">
        <v>0.77300000000000002</v>
      </c>
      <c r="K75" s="12">
        <f>$H$76-H75</f>
        <v>0.68400000000000005</v>
      </c>
      <c r="L75" s="12">
        <f>K75/$H$76*100</f>
        <v>46.945778997940977</v>
      </c>
      <c r="M75" s="12">
        <f t="shared" si="7"/>
        <v>106.50584795321637</v>
      </c>
      <c r="N75" s="12">
        <f>1/50*L75</f>
        <v>0.93891557995881958</v>
      </c>
      <c r="O75" s="12">
        <f>N75/100*$E$73</f>
        <v>7.0418668496911465</v>
      </c>
      <c r="P75" s="12"/>
      <c r="Q75" s="12">
        <f>O75/$P$73</f>
        <v>37.325020933932741</v>
      </c>
      <c r="R75" s="92">
        <f>O75/(D73)</f>
        <v>46.945778997940977</v>
      </c>
      <c r="S75" s="31"/>
      <c r="T75" s="228"/>
      <c r="U75" s="228"/>
      <c r="V75" s="228"/>
    </row>
    <row r="76" spans="2:22" x14ac:dyDescent="0.35">
      <c r="B76" s="62" t="s">
        <v>27</v>
      </c>
      <c r="C76" s="63"/>
      <c r="D76" s="64"/>
      <c r="E76" s="64"/>
      <c r="F76" s="65"/>
      <c r="G76" s="65"/>
      <c r="H76" s="66">
        <v>1.4570000000000001</v>
      </c>
      <c r="I76" s="66">
        <v>1.454</v>
      </c>
      <c r="J76" s="66">
        <v>1.456</v>
      </c>
      <c r="K76" s="12"/>
      <c r="L76" s="12"/>
      <c r="M76" s="12"/>
      <c r="N76" s="12"/>
      <c r="O76" s="12"/>
      <c r="P76" s="12"/>
      <c r="Q76" s="12"/>
      <c r="R76" s="92"/>
      <c r="S76" s="31"/>
      <c r="T76" s="228"/>
      <c r="U76" s="228"/>
      <c r="V76" s="228"/>
    </row>
    <row r="77" spans="2:22" x14ac:dyDescent="0.35">
      <c r="B77" s="191" t="s">
        <v>2</v>
      </c>
      <c r="C77" s="192">
        <v>1</v>
      </c>
      <c r="D77" s="193">
        <v>0.11</v>
      </c>
      <c r="E77" s="193">
        <v>550</v>
      </c>
      <c r="F77" s="194">
        <v>0.22600000000000001</v>
      </c>
      <c r="G77" s="194">
        <v>0.19384462645817824</v>
      </c>
      <c r="H77" s="198">
        <v>0.872</v>
      </c>
      <c r="I77" s="198">
        <v>0.871</v>
      </c>
      <c r="J77" s="198">
        <v>0.87</v>
      </c>
      <c r="K77" s="198">
        <f>$H$83-H77</f>
        <v>0.42000000000000004</v>
      </c>
      <c r="L77" s="198">
        <f>K77/$H$83*100</f>
        <v>32.507739938080498</v>
      </c>
      <c r="M77" s="198">
        <f t="shared" si="7"/>
        <v>153.8095238095238</v>
      </c>
      <c r="N77" s="198">
        <f>1/50*L77</f>
        <v>0.65015479876160998</v>
      </c>
      <c r="O77" s="198">
        <f>N77/100*$E$77</f>
        <v>3.5758513931888549</v>
      </c>
      <c r="P77" s="198">
        <f>G79*(E77/1000)</f>
        <v>0.1059319930503846</v>
      </c>
      <c r="Q77" s="198">
        <f>O77/$P$77</f>
        <v>33.756104177970741</v>
      </c>
      <c r="R77" s="199">
        <f>O77/(D77)</f>
        <v>32.507739938080498</v>
      </c>
      <c r="S77" s="31"/>
      <c r="T77" s="228"/>
      <c r="U77" s="228"/>
      <c r="V77" s="228"/>
    </row>
    <row r="78" spans="2:22" x14ac:dyDescent="0.35">
      <c r="B78" s="21"/>
      <c r="C78" s="3">
        <v>2</v>
      </c>
      <c r="D78" s="9"/>
      <c r="E78" s="9"/>
      <c r="F78" s="10">
        <v>0.224</v>
      </c>
      <c r="G78" s="10">
        <v>0.19136262099776621</v>
      </c>
      <c r="H78" s="12">
        <v>0.81899999999999995</v>
      </c>
      <c r="I78" s="12">
        <v>0.81799999999999995</v>
      </c>
      <c r="J78" s="12">
        <v>0.81899999999999995</v>
      </c>
      <c r="K78" s="12">
        <f>$H$83-H78</f>
        <v>0.47300000000000009</v>
      </c>
      <c r="L78" s="12">
        <f>K78/$H$83*100</f>
        <v>36.609907120743038</v>
      </c>
      <c r="M78" s="12">
        <f t="shared" si="7"/>
        <v>136.57505285412262</v>
      </c>
      <c r="N78" s="12">
        <f>1/50*L78</f>
        <v>0.73219814241486081</v>
      </c>
      <c r="O78" s="12">
        <f>N78/100*$E$77</f>
        <v>4.0270897832817338</v>
      </c>
      <c r="P78" s="12"/>
      <c r="Q78" s="12">
        <f>O78/$P$77</f>
        <v>38.015803038524183</v>
      </c>
      <c r="R78" s="92">
        <f>O78/(D77)</f>
        <v>36.609907120743031</v>
      </c>
      <c r="S78" s="31"/>
      <c r="T78" s="228"/>
      <c r="U78" s="228"/>
      <c r="V78" s="228"/>
    </row>
    <row r="79" spans="2:22" x14ac:dyDescent="0.35">
      <c r="B79" s="21"/>
      <c r="C79" s="3">
        <v>3</v>
      </c>
      <c r="D79" s="9"/>
      <c r="E79" s="9"/>
      <c r="F79" s="10"/>
      <c r="G79" s="13">
        <v>0.19260362372797199</v>
      </c>
      <c r="H79" s="12">
        <v>0.88500000000000001</v>
      </c>
      <c r="I79" s="12">
        <v>0.88500000000000001</v>
      </c>
      <c r="J79" s="12">
        <v>0.88600000000000001</v>
      </c>
      <c r="K79" s="12">
        <f>$H$83-H79</f>
        <v>0.40700000000000003</v>
      </c>
      <c r="L79" s="12">
        <f>K79/$H$83*100</f>
        <v>31.501547987616103</v>
      </c>
      <c r="M79" s="12">
        <f t="shared" ref="M79" si="8">50*100/L79</f>
        <v>158.72235872235871</v>
      </c>
      <c r="N79" s="12">
        <f>1/50*L79</f>
        <v>0.63003095975232204</v>
      </c>
      <c r="O79" s="12">
        <f>N79/100*$E$77</f>
        <v>3.4651702786377712</v>
      </c>
      <c r="P79" s="12"/>
      <c r="Q79" s="12">
        <f>O79/$P$77</f>
        <v>32.711272381985928</v>
      </c>
      <c r="R79" s="92">
        <f>O79/(D77)</f>
        <v>31.501547987616103</v>
      </c>
      <c r="S79" s="31"/>
      <c r="T79" s="228"/>
      <c r="U79" s="228"/>
      <c r="V79" s="228"/>
    </row>
    <row r="80" spans="2:22" x14ac:dyDescent="0.35">
      <c r="B80" s="52" t="s">
        <v>27</v>
      </c>
      <c r="C80" s="53"/>
      <c r="D80" s="54"/>
      <c r="E80" s="54"/>
      <c r="F80" s="55"/>
      <c r="G80" s="55"/>
      <c r="H80" s="56">
        <v>1.379</v>
      </c>
      <c r="I80" s="56">
        <v>1.3779999999999999</v>
      </c>
      <c r="J80" s="56">
        <v>1.3779999999999999</v>
      </c>
      <c r="K80" s="12"/>
      <c r="L80" s="12"/>
      <c r="M80" s="12"/>
      <c r="N80" s="12"/>
      <c r="O80" s="12"/>
      <c r="P80" s="12"/>
      <c r="Q80" s="12"/>
      <c r="R80" s="92"/>
      <c r="S80" s="31"/>
      <c r="T80" s="228"/>
      <c r="U80" s="228"/>
      <c r="V80" s="228"/>
    </row>
    <row r="81" spans="2:22" x14ac:dyDescent="0.35">
      <c r="B81" s="31"/>
      <c r="C81" s="53"/>
      <c r="D81" s="54"/>
      <c r="E81" s="54"/>
      <c r="F81" s="55"/>
      <c r="G81" s="55"/>
      <c r="H81" s="56">
        <v>1.194</v>
      </c>
      <c r="I81" s="56">
        <v>1.1890000000000001</v>
      </c>
      <c r="J81" s="56">
        <v>1.1890000000000001</v>
      </c>
      <c r="K81" s="12"/>
      <c r="L81" s="12"/>
      <c r="M81" s="12"/>
      <c r="N81" s="12"/>
      <c r="O81" s="12"/>
      <c r="P81" s="12"/>
      <c r="Q81" s="12"/>
      <c r="R81" s="92"/>
      <c r="S81" s="31"/>
      <c r="T81" s="228"/>
      <c r="U81" s="228"/>
      <c r="V81" s="228"/>
    </row>
    <row r="82" spans="2:22" x14ac:dyDescent="0.35">
      <c r="B82" s="52"/>
      <c r="C82" s="53"/>
      <c r="D82" s="54"/>
      <c r="E82" s="54"/>
      <c r="F82" s="55"/>
      <c r="G82" s="55"/>
      <c r="H82" s="56">
        <v>1.3029999999999999</v>
      </c>
      <c r="I82" s="56">
        <v>1.2989999999999999</v>
      </c>
      <c r="J82" s="56">
        <v>1.3029999999999999</v>
      </c>
      <c r="K82" s="12"/>
      <c r="L82" s="12"/>
      <c r="M82" s="12"/>
      <c r="N82" s="12"/>
      <c r="O82" s="12"/>
      <c r="P82" s="12"/>
      <c r="Q82" s="12"/>
      <c r="R82" s="92"/>
      <c r="S82" s="31"/>
      <c r="T82" s="228"/>
      <c r="U82" s="228"/>
      <c r="V82" s="228"/>
    </row>
    <row r="83" spans="2:22" x14ac:dyDescent="0.35">
      <c r="B83" s="52"/>
      <c r="C83" s="53"/>
      <c r="D83" s="54"/>
      <c r="E83" s="54"/>
      <c r="F83" s="55"/>
      <c r="G83" s="55"/>
      <c r="H83" s="56">
        <f>AVERAGE(H80:H82)</f>
        <v>1.292</v>
      </c>
      <c r="I83" s="56"/>
      <c r="J83" s="56"/>
      <c r="K83" s="12"/>
      <c r="L83" s="12"/>
      <c r="M83" s="12"/>
      <c r="N83" s="12"/>
      <c r="O83" s="12"/>
      <c r="P83" s="12"/>
      <c r="Q83" s="12"/>
      <c r="R83" s="92"/>
      <c r="S83" s="31"/>
      <c r="T83" s="228"/>
      <c r="U83" s="228"/>
      <c r="V83" s="228"/>
    </row>
    <row r="84" spans="2:22" x14ac:dyDescent="0.35">
      <c r="B84" s="191" t="s">
        <v>3</v>
      </c>
      <c r="C84" s="192">
        <v>1</v>
      </c>
      <c r="D84" s="193">
        <v>0.157</v>
      </c>
      <c r="E84" s="193">
        <v>850</v>
      </c>
      <c r="F84" s="194">
        <v>0.224</v>
      </c>
      <c r="G84" s="194">
        <v>0.19136262099776621</v>
      </c>
      <c r="H84" s="198">
        <v>0.875</v>
      </c>
      <c r="I84" s="198">
        <v>0.872</v>
      </c>
      <c r="J84" s="198">
        <v>0.874</v>
      </c>
      <c r="K84" s="198">
        <f>$H$90-H84</f>
        <v>0.41700000000000004</v>
      </c>
      <c r="L84" s="198">
        <f>K84/$H$90*100</f>
        <v>32.275541795665639</v>
      </c>
      <c r="M84" s="198">
        <f>50*100/L84</f>
        <v>154.91606714628296</v>
      </c>
      <c r="N84" s="198">
        <f>1/50*L84</f>
        <v>0.64551083591331282</v>
      </c>
      <c r="O84" s="198">
        <f>N84/100*$E$84</f>
        <v>5.4868421052631584</v>
      </c>
      <c r="P84" s="201">
        <f>G86*(E84/1000)</f>
        <v>0.16054852320675106</v>
      </c>
      <c r="Q84" s="198">
        <f>O84/$P$84</f>
        <v>34.175599972335569</v>
      </c>
      <c r="R84" s="199">
        <f>O84/(D84)</f>
        <v>34.948038887026485</v>
      </c>
      <c r="S84" s="31"/>
      <c r="T84" s="228"/>
      <c r="U84" s="228"/>
      <c r="V84" s="228"/>
    </row>
    <row r="85" spans="2:22" x14ac:dyDescent="0.35">
      <c r="B85" s="21"/>
      <c r="C85" s="3">
        <v>2</v>
      </c>
      <c r="D85" s="9"/>
      <c r="E85" s="9"/>
      <c r="F85" s="10">
        <v>0.22</v>
      </c>
      <c r="G85" s="10">
        <v>0.18639861007694217</v>
      </c>
      <c r="H85" s="12">
        <v>0.91900000000000004</v>
      </c>
      <c r="I85" s="12">
        <v>0.91800000000000004</v>
      </c>
      <c r="J85" s="12">
        <v>0.91900000000000004</v>
      </c>
      <c r="K85" s="12">
        <f>$H$90-H85</f>
        <v>0.373</v>
      </c>
      <c r="L85" s="12">
        <f>K85/$H$90*100</f>
        <v>28.869969040247678</v>
      </c>
      <c r="M85" s="12">
        <f>50*100/L85</f>
        <v>173.19034852546918</v>
      </c>
      <c r="N85" s="12">
        <f>1/50*L85</f>
        <v>0.57739938080495357</v>
      </c>
      <c r="O85" s="12">
        <f>N85/100*$E$84</f>
        <v>4.9078947368421053</v>
      </c>
      <c r="P85" s="12"/>
      <c r="Q85" s="12">
        <f>O85/$P$84</f>
        <v>30.56954146206515</v>
      </c>
      <c r="R85" s="92">
        <f>O85/(D84)</f>
        <v>31.260476030841435</v>
      </c>
      <c r="S85" s="31"/>
      <c r="T85" s="228"/>
      <c r="U85" s="228"/>
      <c r="V85" s="228"/>
    </row>
    <row r="86" spans="2:22" x14ac:dyDescent="0.35">
      <c r="B86" s="21"/>
      <c r="C86" s="3">
        <v>3</v>
      </c>
      <c r="D86" s="9"/>
      <c r="E86" s="9"/>
      <c r="F86" s="10"/>
      <c r="G86" s="13">
        <v>0.18888061553735419</v>
      </c>
      <c r="H86" s="12">
        <v>0.94199999999999995</v>
      </c>
      <c r="I86" s="12">
        <v>0.94099999999999995</v>
      </c>
      <c r="J86" s="12">
        <v>0.94899999999999995</v>
      </c>
      <c r="K86" s="12">
        <f>$H$90-H86</f>
        <v>0.35000000000000009</v>
      </c>
      <c r="L86" s="12">
        <f>K86/$H$90*100</f>
        <v>27.089783281733755</v>
      </c>
      <c r="M86" s="12">
        <f>50*100/L86</f>
        <v>184.5714285714285</v>
      </c>
      <c r="N86" s="12">
        <f>1/50*L86</f>
        <v>0.54179566563467507</v>
      </c>
      <c r="O86" s="12">
        <f>N86/100*$E$84</f>
        <v>4.6052631578947381</v>
      </c>
      <c r="P86" s="12"/>
      <c r="Q86" s="12">
        <f>O86/$P$84</f>
        <v>28.684556331696527</v>
      </c>
      <c r="R86" s="92">
        <f>O86/(D84)</f>
        <v>29.33288635601744</v>
      </c>
      <c r="S86" s="31"/>
      <c r="T86" s="228"/>
      <c r="U86" s="228"/>
      <c r="V86" s="228"/>
    </row>
    <row r="87" spans="2:22" x14ac:dyDescent="0.35">
      <c r="B87" s="52" t="s">
        <v>27</v>
      </c>
      <c r="C87" s="53"/>
      <c r="D87" s="54"/>
      <c r="E87" s="54"/>
      <c r="F87" s="55"/>
      <c r="G87" s="55"/>
      <c r="H87" s="56">
        <v>1.379</v>
      </c>
      <c r="I87" s="56">
        <v>1.3779999999999999</v>
      </c>
      <c r="J87" s="56">
        <v>1.3779999999999999</v>
      </c>
      <c r="K87" s="12"/>
      <c r="L87" s="12"/>
      <c r="M87" s="12"/>
      <c r="N87" s="12"/>
      <c r="O87" s="12"/>
      <c r="P87" s="12"/>
      <c r="Q87" s="12"/>
      <c r="R87" s="92"/>
      <c r="S87" s="31"/>
      <c r="T87" s="228"/>
      <c r="U87" s="228"/>
      <c r="V87" s="228"/>
    </row>
    <row r="88" spans="2:22" x14ac:dyDescent="0.35">
      <c r="B88" s="31"/>
      <c r="C88" s="53"/>
      <c r="D88" s="54"/>
      <c r="E88" s="54"/>
      <c r="F88" s="55"/>
      <c r="G88" s="55"/>
      <c r="H88" s="56">
        <v>1.194</v>
      </c>
      <c r="I88" s="56">
        <v>1.1890000000000001</v>
      </c>
      <c r="J88" s="56">
        <v>1.1890000000000001</v>
      </c>
      <c r="K88" s="12"/>
      <c r="L88" s="12"/>
      <c r="M88" s="12"/>
      <c r="N88" s="12"/>
      <c r="O88" s="12"/>
      <c r="P88" s="12"/>
      <c r="Q88" s="12"/>
      <c r="R88" s="92"/>
      <c r="S88" s="31"/>
      <c r="T88" s="228"/>
      <c r="U88" s="228"/>
      <c r="V88" s="228"/>
    </row>
    <row r="89" spans="2:22" x14ac:dyDescent="0.35">
      <c r="B89" s="52"/>
      <c r="C89" s="53"/>
      <c r="D89" s="54"/>
      <c r="E89" s="54"/>
      <c r="F89" s="55"/>
      <c r="G89" s="55"/>
      <c r="H89" s="56">
        <v>1.3029999999999999</v>
      </c>
      <c r="I89" s="56">
        <v>1.2989999999999999</v>
      </c>
      <c r="J89" s="56">
        <v>1.3029999999999999</v>
      </c>
      <c r="K89" s="12"/>
      <c r="L89" s="12"/>
      <c r="M89" s="12"/>
      <c r="N89" s="12"/>
      <c r="O89" s="12"/>
      <c r="P89" s="12"/>
      <c r="Q89" s="12"/>
      <c r="R89" s="92"/>
      <c r="S89" s="31"/>
      <c r="T89" s="228"/>
      <c r="U89" s="228"/>
      <c r="V89" s="228"/>
    </row>
    <row r="90" spans="2:22" ht="15" thickBot="1" x14ac:dyDescent="0.4">
      <c r="B90" s="59"/>
      <c r="C90" s="60"/>
      <c r="D90" s="61"/>
      <c r="E90" s="61"/>
      <c r="F90" s="57"/>
      <c r="G90" s="57"/>
      <c r="H90" s="58">
        <f>AVERAGE(H87:H89)</f>
        <v>1.292</v>
      </c>
      <c r="I90" s="58"/>
      <c r="J90" s="58"/>
      <c r="K90" s="26"/>
      <c r="L90" s="26"/>
      <c r="M90" s="26"/>
      <c r="N90" s="26"/>
      <c r="O90" s="26"/>
      <c r="P90" s="26"/>
      <c r="Q90" s="26"/>
      <c r="R90" s="185"/>
      <c r="S90" s="31"/>
      <c r="T90" s="228"/>
      <c r="U90" s="228"/>
      <c r="V90" s="228"/>
    </row>
    <row r="91" spans="2:22" x14ac:dyDescent="0.35">
      <c r="B91" s="14" t="s">
        <v>58</v>
      </c>
      <c r="C91" s="15">
        <v>1</v>
      </c>
      <c r="D91" s="16">
        <v>0.1</v>
      </c>
      <c r="E91" s="16">
        <v>550</v>
      </c>
      <c r="F91" s="17">
        <v>0.35</v>
      </c>
      <c r="G91" s="17">
        <v>0.34772896500372302</v>
      </c>
      <c r="H91" s="117">
        <v>0.55000000000000004</v>
      </c>
      <c r="I91" s="117">
        <v>0.55400000000000005</v>
      </c>
      <c r="J91" s="117">
        <v>0.55200000000000005</v>
      </c>
      <c r="K91" s="18">
        <f>$H$97-H91</f>
        <v>0.62433333333333341</v>
      </c>
      <c r="L91" s="18">
        <f>K91/$H$97*100</f>
        <v>53.164916264547259</v>
      </c>
      <c r="M91" s="18">
        <f t="shared" ref="M91:M106" si="9">50*100/L91</f>
        <v>94.046983449012288</v>
      </c>
      <c r="N91" s="18">
        <f>1/50*L91</f>
        <v>1.0632983252909451</v>
      </c>
      <c r="O91" s="18">
        <f>N91/100*$E$91</f>
        <v>5.8481407891001975</v>
      </c>
      <c r="P91" s="18">
        <f>G93*(E91/1000)</f>
        <v>0.18579051873914126</v>
      </c>
      <c r="Q91" s="18">
        <f>O91/$P$91</f>
        <v>31.477067983814965</v>
      </c>
      <c r="R91" s="84">
        <f>O91/(D91)</f>
        <v>58.481407891001972</v>
      </c>
      <c r="S91" s="210">
        <f>AVERAGE(R91:R107)</f>
        <v>48.649421167871346</v>
      </c>
      <c r="T91" s="229">
        <f>AVERAGE(Q91:Q93,Q98:Q100,Q105:Q107)</f>
        <v>33.804742121324857</v>
      </c>
      <c r="U91" s="229">
        <f>STDEV(Q91:Q93,Q98:Q100,Q105:Q107)</f>
        <v>6.1088868008789943</v>
      </c>
      <c r="V91" s="229">
        <f>U91/SQRT(9)</f>
        <v>2.0362956002929979</v>
      </c>
    </row>
    <row r="92" spans="2:22" x14ac:dyDescent="0.35">
      <c r="B92" s="21"/>
      <c r="C92" s="3">
        <v>2</v>
      </c>
      <c r="D92" s="9"/>
      <c r="E92" s="9"/>
      <c r="F92" s="10">
        <v>0.33400000000000002</v>
      </c>
      <c r="G92" s="10">
        <v>0.32787292132042689</v>
      </c>
      <c r="H92" s="73">
        <v>0.59</v>
      </c>
      <c r="I92" s="73">
        <v>0.58799999999999997</v>
      </c>
      <c r="J92" s="73">
        <v>0.58799999999999997</v>
      </c>
      <c r="K92" s="12">
        <f>$H$97-H92</f>
        <v>0.58433333333333348</v>
      </c>
      <c r="L92" s="12">
        <f>K92/$H$97*100</f>
        <v>49.758728356514339</v>
      </c>
      <c r="M92" s="12">
        <f t="shared" si="9"/>
        <v>100.48488305761551</v>
      </c>
      <c r="N92" s="12">
        <f>1/50*L92</f>
        <v>0.99517456713028685</v>
      </c>
      <c r="O92" s="12">
        <f>N92/100*$E$91</f>
        <v>5.4734601192165782</v>
      </c>
      <c r="P92" s="12"/>
      <c r="Q92" s="12">
        <f>O92/$P$91</f>
        <v>29.460384503805475</v>
      </c>
      <c r="R92" s="92">
        <f>O92/(D91)</f>
        <v>54.734601192165776</v>
      </c>
      <c r="S92" s="31"/>
      <c r="T92" s="236"/>
      <c r="U92" s="236"/>
      <c r="V92" s="236"/>
    </row>
    <row r="93" spans="2:22" x14ac:dyDescent="0.35">
      <c r="B93" s="21"/>
      <c r="C93" s="3">
        <v>3</v>
      </c>
      <c r="D93" s="9"/>
      <c r="E93" s="9"/>
      <c r="F93" s="10"/>
      <c r="G93" s="13">
        <v>0.33780094316207498</v>
      </c>
      <c r="H93" s="73">
        <v>0.61699999999999999</v>
      </c>
      <c r="I93" s="73">
        <v>0.61699999999999999</v>
      </c>
      <c r="J93" s="73">
        <v>0.61699999999999999</v>
      </c>
      <c r="K93" s="12">
        <f>$H$97-H93</f>
        <v>0.55733333333333346</v>
      </c>
      <c r="L93" s="12">
        <f>K93/$H$97*100</f>
        <v>47.459551518592114</v>
      </c>
      <c r="M93" s="12">
        <f t="shared" si="9"/>
        <v>105.35287081339712</v>
      </c>
      <c r="N93" s="12">
        <f>1/50*L93</f>
        <v>0.94919103037184227</v>
      </c>
      <c r="O93" s="12">
        <f>N93/100*$E$91</f>
        <v>5.2205506670451323</v>
      </c>
      <c r="P93" s="12"/>
      <c r="Q93" s="12">
        <f>O93/$P$91</f>
        <v>28.099123154799056</v>
      </c>
      <c r="R93" s="92">
        <f>O93/(D91)</f>
        <v>52.205506670451321</v>
      </c>
      <c r="S93" s="31"/>
      <c r="T93" s="236"/>
      <c r="U93" s="236"/>
      <c r="V93" s="236"/>
    </row>
    <row r="94" spans="2:22" x14ac:dyDescent="0.35">
      <c r="B94" s="69" t="s">
        <v>27</v>
      </c>
      <c r="C94" s="70"/>
      <c r="D94" s="71"/>
      <c r="E94" s="71"/>
      <c r="F94" s="72"/>
      <c r="G94" s="72"/>
      <c r="H94" s="115">
        <v>1.129</v>
      </c>
      <c r="I94" s="115">
        <v>1.129</v>
      </c>
      <c r="J94" s="115">
        <v>1.1299999999999999</v>
      </c>
      <c r="K94" s="12"/>
      <c r="L94" s="12"/>
      <c r="M94" s="12"/>
      <c r="N94" s="12"/>
      <c r="O94" s="12"/>
      <c r="P94" s="12"/>
      <c r="Q94" s="12"/>
      <c r="R94" s="92"/>
      <c r="S94" s="31"/>
      <c r="T94" s="236"/>
      <c r="U94" s="236"/>
      <c r="V94" s="236"/>
    </row>
    <row r="95" spans="2:22" x14ac:dyDescent="0.35">
      <c r="B95" s="31"/>
      <c r="C95" s="70"/>
      <c r="D95" s="71"/>
      <c r="E95" s="71"/>
      <c r="F95" s="72"/>
      <c r="G95" s="72"/>
      <c r="H95" s="115">
        <v>1.274</v>
      </c>
      <c r="I95" s="115">
        <v>1.2669999999999999</v>
      </c>
      <c r="J95" s="115">
        <v>1.274</v>
      </c>
      <c r="K95" s="12"/>
      <c r="L95" s="12"/>
      <c r="M95" s="12"/>
      <c r="N95" s="12"/>
      <c r="O95" s="12"/>
      <c r="P95" s="12"/>
      <c r="Q95" s="12"/>
      <c r="R95" s="92"/>
      <c r="S95" s="31"/>
      <c r="T95" s="236"/>
      <c r="U95" s="236"/>
      <c r="V95" s="236"/>
    </row>
    <row r="96" spans="2:22" x14ac:dyDescent="0.35">
      <c r="B96" s="69"/>
      <c r="C96" s="70"/>
      <c r="D96" s="71"/>
      <c r="E96" s="71"/>
      <c r="F96" s="72"/>
      <c r="G96" s="72"/>
      <c r="H96" s="115">
        <v>1.1200000000000001</v>
      </c>
      <c r="I96" s="115">
        <v>1.121</v>
      </c>
      <c r="J96" s="115">
        <v>1.121</v>
      </c>
      <c r="K96" s="12"/>
      <c r="L96" s="12"/>
      <c r="M96" s="12"/>
      <c r="N96" s="12"/>
      <c r="O96" s="12"/>
      <c r="P96" s="12"/>
      <c r="Q96" s="12"/>
      <c r="R96" s="92"/>
      <c r="S96" s="31"/>
      <c r="T96" s="236"/>
      <c r="U96" s="236"/>
      <c r="V96" s="236"/>
    </row>
    <row r="97" spans="2:22" x14ac:dyDescent="0.35">
      <c r="B97" s="69"/>
      <c r="C97" s="70"/>
      <c r="D97" s="71"/>
      <c r="E97" s="71"/>
      <c r="F97" s="72"/>
      <c r="G97" s="72"/>
      <c r="H97" s="47">
        <f>AVERAGE(H94:H96)</f>
        <v>1.1743333333333335</v>
      </c>
      <c r="I97" s="115"/>
      <c r="J97" s="115"/>
      <c r="K97" s="12"/>
      <c r="L97" s="12"/>
      <c r="M97" s="12"/>
      <c r="N97" s="12"/>
      <c r="O97" s="12"/>
      <c r="P97" s="12"/>
      <c r="Q97" s="12"/>
      <c r="R97" s="92"/>
      <c r="S97" s="31"/>
      <c r="T97" s="236"/>
      <c r="U97" s="236"/>
      <c r="V97" s="236"/>
    </row>
    <row r="98" spans="2:22" x14ac:dyDescent="0.35">
      <c r="B98" s="191" t="s">
        <v>4</v>
      </c>
      <c r="C98" s="192">
        <v>1</v>
      </c>
      <c r="D98" s="193">
        <v>0.1</v>
      </c>
      <c r="E98" s="193">
        <v>550</v>
      </c>
      <c r="F98" s="194">
        <v>0.27300000000000002</v>
      </c>
      <c r="G98" s="194">
        <v>0.25217175477786052</v>
      </c>
      <c r="H98" s="201">
        <v>0.48399999999999999</v>
      </c>
      <c r="I98" s="201">
        <v>0.48399999999999999</v>
      </c>
      <c r="J98" s="201">
        <v>0.48499999999999999</v>
      </c>
      <c r="K98" s="198">
        <f>$H$104-H98</f>
        <v>0.69033333333333347</v>
      </c>
      <c r="L98" s="198">
        <f>K98/$H$104*100</f>
        <v>58.785126312801594</v>
      </c>
      <c r="M98" s="198">
        <f t="shared" si="9"/>
        <v>85.055528730082074</v>
      </c>
      <c r="N98" s="198">
        <f>1/50*L98</f>
        <v>1.1757025262560319</v>
      </c>
      <c r="O98" s="198">
        <f>N98/100*$E$98</f>
        <v>6.4663638944081745</v>
      </c>
      <c r="P98" s="198">
        <f>G100*(E98/1000)</f>
        <v>0.14347232563911641</v>
      </c>
      <c r="Q98" s="198">
        <f>O98/$P$98</f>
        <v>45.07046125866367</v>
      </c>
      <c r="R98" s="199">
        <f>O98/(D98)</f>
        <v>64.66363894408174</v>
      </c>
      <c r="S98" s="31"/>
      <c r="T98" s="236"/>
      <c r="U98" s="236"/>
      <c r="V98" s="236"/>
    </row>
    <row r="99" spans="2:22" x14ac:dyDescent="0.35">
      <c r="B99" s="21"/>
      <c r="C99" s="3">
        <v>2</v>
      </c>
      <c r="D99" s="9"/>
      <c r="E99" s="9"/>
      <c r="F99" s="10">
        <v>0.28699999999999998</v>
      </c>
      <c r="G99" s="10">
        <v>0.2695457930007446</v>
      </c>
      <c r="H99" s="73">
        <v>0.60399999999999998</v>
      </c>
      <c r="I99" s="73">
        <v>0.60299999999999998</v>
      </c>
      <c r="J99" s="73">
        <v>0.60299999999999998</v>
      </c>
      <c r="K99" s="12">
        <f>$H$104-H99</f>
        <v>0.57033333333333347</v>
      </c>
      <c r="L99" s="12">
        <f>K99/$H$104*100</f>
        <v>48.566562588702816</v>
      </c>
      <c r="M99" s="12">
        <f t="shared" si="9"/>
        <v>102.95149035651664</v>
      </c>
      <c r="N99" s="12">
        <f>1/50*L99</f>
        <v>0.97133125177405633</v>
      </c>
      <c r="O99" s="12">
        <f>N99/100*$E$98</f>
        <v>5.3423218847573102</v>
      </c>
      <c r="P99" s="12"/>
      <c r="Q99" s="12">
        <f>O99/$P$98</f>
        <v>37.235904979996889</v>
      </c>
      <c r="R99" s="92">
        <f>O99/(D98)</f>
        <v>53.423218847573096</v>
      </c>
      <c r="S99" s="31"/>
      <c r="T99" s="236"/>
      <c r="U99" s="236"/>
      <c r="V99" s="236"/>
    </row>
    <row r="100" spans="2:22" x14ac:dyDescent="0.35">
      <c r="B100" s="21"/>
      <c r="C100" s="3">
        <v>3</v>
      </c>
      <c r="D100" s="9"/>
      <c r="E100" s="9"/>
      <c r="F100" s="10"/>
      <c r="G100" s="13">
        <v>0.26085877388930256</v>
      </c>
      <c r="H100" s="73">
        <v>0.60799999999999998</v>
      </c>
      <c r="I100" s="73">
        <v>0.60699999999999998</v>
      </c>
      <c r="J100" s="73">
        <v>0.60799999999999998</v>
      </c>
      <c r="K100" s="12">
        <f>$H$104-H100</f>
        <v>0.56633333333333347</v>
      </c>
      <c r="L100" s="12">
        <f>K100/$H$104*100</f>
        <v>48.225943797899525</v>
      </c>
      <c r="M100" s="12">
        <f t="shared" si="9"/>
        <v>103.67863449087697</v>
      </c>
      <c r="N100" s="12">
        <f>1/50*L100</f>
        <v>0.96451887595799057</v>
      </c>
      <c r="O100" s="12">
        <f>N100/100*$E$98</f>
        <v>5.3048538177689473</v>
      </c>
      <c r="P100" s="12"/>
      <c r="Q100" s="12">
        <f>O100/$P$98</f>
        <v>36.974753104041326</v>
      </c>
      <c r="R100" s="92">
        <f>O100/(D98)</f>
        <v>53.048538177689473</v>
      </c>
      <c r="S100" s="31"/>
      <c r="T100" s="236"/>
      <c r="U100" s="236"/>
      <c r="V100" s="236"/>
    </row>
    <row r="101" spans="2:22" x14ac:dyDescent="0.35">
      <c r="B101" s="69" t="s">
        <v>27</v>
      </c>
      <c r="C101" s="70"/>
      <c r="D101" s="71"/>
      <c r="E101" s="71"/>
      <c r="F101" s="72"/>
      <c r="G101" s="71"/>
      <c r="H101" s="115">
        <v>1.129</v>
      </c>
      <c r="I101" s="115">
        <v>1.129</v>
      </c>
      <c r="J101" s="115">
        <v>1.1299999999999999</v>
      </c>
      <c r="K101" s="12"/>
      <c r="L101" s="12"/>
      <c r="M101" s="12"/>
      <c r="N101" s="12"/>
      <c r="O101" s="12"/>
      <c r="P101" s="12"/>
      <c r="Q101" s="12"/>
      <c r="R101" s="92"/>
      <c r="S101" s="31"/>
      <c r="T101" s="236"/>
      <c r="U101" s="236"/>
      <c r="V101" s="236"/>
    </row>
    <row r="102" spans="2:22" x14ac:dyDescent="0.35">
      <c r="B102" s="31"/>
      <c r="C102" s="70"/>
      <c r="D102" s="71"/>
      <c r="E102" s="71"/>
      <c r="F102" s="72"/>
      <c r="G102" s="71"/>
      <c r="H102" s="115">
        <v>1.274</v>
      </c>
      <c r="I102" s="115">
        <v>1.2669999999999999</v>
      </c>
      <c r="J102" s="115">
        <v>1.274</v>
      </c>
      <c r="K102" s="12"/>
      <c r="L102" s="12"/>
      <c r="M102" s="12"/>
      <c r="N102" s="12"/>
      <c r="O102" s="12"/>
      <c r="P102" s="12"/>
      <c r="Q102" s="12"/>
      <c r="R102" s="92"/>
      <c r="S102" s="31"/>
      <c r="T102" s="236"/>
      <c r="U102" s="236"/>
      <c r="V102" s="236"/>
    </row>
    <row r="103" spans="2:22" x14ac:dyDescent="0.35">
      <c r="B103" s="69"/>
      <c r="C103" s="70"/>
      <c r="D103" s="71"/>
      <c r="E103" s="71"/>
      <c r="F103" s="72"/>
      <c r="G103" s="71"/>
      <c r="H103" s="115">
        <v>1.1200000000000001</v>
      </c>
      <c r="I103" s="115">
        <v>1.121</v>
      </c>
      <c r="J103" s="115">
        <v>1.121</v>
      </c>
      <c r="K103" s="12"/>
      <c r="L103" s="12"/>
      <c r="M103" s="12"/>
      <c r="N103" s="12"/>
      <c r="O103" s="12"/>
      <c r="P103" s="12"/>
      <c r="Q103" s="12"/>
      <c r="R103" s="92"/>
      <c r="S103" s="31"/>
      <c r="T103" s="236"/>
      <c r="U103" s="236"/>
      <c r="V103" s="236"/>
    </row>
    <row r="104" spans="2:22" x14ac:dyDescent="0.35">
      <c r="B104" s="69"/>
      <c r="C104" s="70"/>
      <c r="D104" s="71"/>
      <c r="E104" s="71"/>
      <c r="F104" s="72"/>
      <c r="G104" s="71"/>
      <c r="H104" s="47">
        <f>AVERAGE(H101:H103)</f>
        <v>1.1743333333333335</v>
      </c>
      <c r="I104" s="115"/>
      <c r="J104" s="115"/>
      <c r="K104" s="12"/>
      <c r="L104" s="12"/>
      <c r="M104" s="12"/>
      <c r="N104" s="12"/>
      <c r="O104" s="12"/>
      <c r="P104" s="12"/>
      <c r="Q104" s="12"/>
      <c r="R104" s="92"/>
      <c r="S104" s="31"/>
      <c r="T104" s="236"/>
      <c r="U104" s="236"/>
      <c r="V104" s="236"/>
    </row>
    <row r="105" spans="2:22" x14ac:dyDescent="0.35">
      <c r="B105" s="191" t="s">
        <v>5</v>
      </c>
      <c r="C105" s="192">
        <v>1</v>
      </c>
      <c r="D105" s="193">
        <v>0.1</v>
      </c>
      <c r="E105" s="193">
        <v>550</v>
      </c>
      <c r="F105" s="194">
        <v>0.23400000000000001</v>
      </c>
      <c r="G105" s="194">
        <v>0.20377264829982628</v>
      </c>
      <c r="H105" s="198">
        <v>1.014</v>
      </c>
      <c r="I105" s="198">
        <v>1.0149999999999999</v>
      </c>
      <c r="J105" s="198">
        <v>1.014</v>
      </c>
      <c r="K105" s="198">
        <f>$H$111-H105</f>
        <v>0.43799999999999994</v>
      </c>
      <c r="L105" s="198">
        <f>K105/$H$111*100</f>
        <v>30.165289256198346</v>
      </c>
      <c r="M105" s="198">
        <f t="shared" si="9"/>
        <v>165.75342465753425</v>
      </c>
      <c r="N105" s="198">
        <f>1/50*L105</f>
        <v>0.60330578512396693</v>
      </c>
      <c r="O105" s="198">
        <f>N105/100*$E$105</f>
        <v>3.3181818181818183</v>
      </c>
      <c r="P105" s="198">
        <f>G107*(E105/1000)</f>
        <v>0.10559071729957807</v>
      </c>
      <c r="Q105" s="198">
        <f>O105/$P$105</f>
        <v>31.424938697665969</v>
      </c>
      <c r="R105" s="199">
        <f>O105/(D105)</f>
        <v>33.18181818181818</v>
      </c>
      <c r="S105" s="31"/>
      <c r="T105" s="236"/>
      <c r="U105" s="236"/>
      <c r="V105" s="236"/>
    </row>
    <row r="106" spans="2:22" x14ac:dyDescent="0.35">
      <c r="B106" s="21"/>
      <c r="C106" s="3">
        <v>2</v>
      </c>
      <c r="D106" s="9"/>
      <c r="E106" s="9"/>
      <c r="F106" s="10">
        <v>0.215</v>
      </c>
      <c r="G106" s="10">
        <v>0.18019359642591215</v>
      </c>
      <c r="H106" s="12">
        <v>1.0920000000000001</v>
      </c>
      <c r="I106" s="12">
        <v>1.0920000000000001</v>
      </c>
      <c r="J106" s="12">
        <v>1.099</v>
      </c>
      <c r="K106" s="12">
        <f>$H$111-H106</f>
        <v>0.35999999999999988</v>
      </c>
      <c r="L106" s="12">
        <f>K106/$H$111*100</f>
        <v>24.79338842975206</v>
      </c>
      <c r="M106" s="12">
        <f t="shared" si="9"/>
        <v>201.66666666666671</v>
      </c>
      <c r="N106" s="12">
        <f>1/50*L106</f>
        <v>0.49586776859504123</v>
      </c>
      <c r="O106" s="12">
        <f>N106/100*$E$105</f>
        <v>2.7272727272727271</v>
      </c>
      <c r="P106" s="12"/>
      <c r="Q106" s="12">
        <f>O106/$P$105</f>
        <v>25.828716737807643</v>
      </c>
      <c r="R106" s="92">
        <f>O106/(D105)</f>
        <v>27.27272727272727</v>
      </c>
      <c r="S106" s="31"/>
      <c r="T106" s="236"/>
      <c r="U106" s="236"/>
      <c r="V106" s="236"/>
    </row>
    <row r="107" spans="2:22" x14ac:dyDescent="0.35">
      <c r="B107" s="21"/>
      <c r="C107" s="3">
        <v>3</v>
      </c>
      <c r="D107" s="9"/>
      <c r="E107" s="9"/>
      <c r="F107" s="10"/>
      <c r="G107" s="13">
        <v>0.19198312236286921</v>
      </c>
      <c r="H107" s="12">
        <v>0.91300000000000003</v>
      </c>
      <c r="I107" s="12">
        <v>0.91300000000000003</v>
      </c>
      <c r="J107" s="12">
        <v>0.91400000000000003</v>
      </c>
      <c r="K107" s="12">
        <f>$H$111-H107</f>
        <v>0.53899999999999992</v>
      </c>
      <c r="L107" s="12">
        <f>K107/$H$111*100</f>
        <v>37.121212121212118</v>
      </c>
      <c r="M107" s="12">
        <f t="shared" ref="M107" si="10">50*100/L107</f>
        <v>134.69387755102042</v>
      </c>
      <c r="N107" s="12">
        <f>1/50*L107</f>
        <v>0.74242424242424232</v>
      </c>
      <c r="O107" s="12">
        <f>N107/100*$E$105</f>
        <v>4.083333333333333</v>
      </c>
      <c r="P107" s="12"/>
      <c r="Q107" s="12">
        <f>O107/$P$105</f>
        <v>38.671328671328666</v>
      </c>
      <c r="R107" s="92">
        <f>O107/(D105)</f>
        <v>40.833333333333329</v>
      </c>
      <c r="S107" s="31"/>
      <c r="T107" s="236"/>
      <c r="U107" s="236"/>
      <c r="V107" s="236"/>
    </row>
    <row r="108" spans="2:22" x14ac:dyDescent="0.35">
      <c r="B108" s="44" t="s">
        <v>27</v>
      </c>
      <c r="C108" s="45"/>
      <c r="D108" s="46"/>
      <c r="E108" s="46"/>
      <c r="F108" s="13"/>
      <c r="G108" s="46"/>
      <c r="H108" s="47">
        <v>1.466</v>
      </c>
      <c r="I108" s="47">
        <v>1.4610000000000001</v>
      </c>
      <c r="J108" s="47">
        <v>1.4630000000000001</v>
      </c>
      <c r="K108" s="12"/>
      <c r="L108" s="12"/>
      <c r="M108" s="12"/>
      <c r="N108" s="12"/>
      <c r="O108" s="12"/>
      <c r="P108" s="12"/>
      <c r="Q108" s="12"/>
      <c r="R108" s="92"/>
      <c r="S108" s="31"/>
      <c r="T108" s="236"/>
      <c r="U108" s="236"/>
      <c r="V108" s="236"/>
    </row>
    <row r="109" spans="2:22" x14ac:dyDescent="0.35">
      <c r="B109" s="31"/>
      <c r="C109" s="45"/>
      <c r="D109" s="46"/>
      <c r="E109" s="46"/>
      <c r="F109" s="13"/>
      <c r="G109" s="46"/>
      <c r="H109" s="47">
        <v>1.4710000000000001</v>
      </c>
      <c r="I109" s="47">
        <v>1.474</v>
      </c>
      <c r="J109" s="47">
        <v>1.47</v>
      </c>
      <c r="K109" s="12"/>
      <c r="L109" s="12"/>
      <c r="M109" s="12"/>
      <c r="N109" s="12"/>
      <c r="O109" s="12"/>
      <c r="P109" s="12"/>
      <c r="Q109" s="12"/>
      <c r="R109" s="92"/>
      <c r="S109" s="31"/>
      <c r="T109" s="236"/>
      <c r="U109" s="236"/>
      <c r="V109" s="236"/>
    </row>
    <row r="110" spans="2:22" x14ac:dyDescent="0.35">
      <c r="B110" s="44"/>
      <c r="C110" s="45"/>
      <c r="D110" s="46"/>
      <c r="E110" s="46"/>
      <c r="F110" s="13"/>
      <c r="G110" s="46"/>
      <c r="H110" s="47">
        <v>1.419</v>
      </c>
      <c r="I110" s="47">
        <v>1.4119999999999999</v>
      </c>
      <c r="J110" s="47">
        <v>1.415</v>
      </c>
      <c r="K110" s="12"/>
      <c r="L110" s="12"/>
      <c r="M110" s="12"/>
      <c r="N110" s="12"/>
      <c r="O110" s="12"/>
      <c r="P110" s="12"/>
      <c r="Q110" s="12"/>
      <c r="R110" s="92"/>
      <c r="S110" s="31"/>
      <c r="T110" s="236"/>
      <c r="U110" s="236"/>
      <c r="V110" s="236"/>
    </row>
    <row r="111" spans="2:22" ht="15" thickBot="1" x14ac:dyDescent="0.4">
      <c r="B111" s="48"/>
      <c r="C111" s="49"/>
      <c r="D111" s="50"/>
      <c r="E111" s="50"/>
      <c r="F111" s="28"/>
      <c r="G111" s="50"/>
      <c r="H111" s="51">
        <f>AVERAGE(H108:H110)</f>
        <v>1.452</v>
      </c>
      <c r="I111" s="51"/>
      <c r="J111" s="51"/>
      <c r="K111" s="26"/>
      <c r="L111" s="26"/>
      <c r="M111" s="26"/>
      <c r="N111" s="26"/>
      <c r="O111" s="26"/>
      <c r="P111" s="26"/>
      <c r="Q111" s="26"/>
      <c r="R111" s="185"/>
      <c r="S111" s="31"/>
      <c r="T111" s="237"/>
      <c r="U111" s="237"/>
      <c r="V111" s="237"/>
    </row>
    <row r="112" spans="2:22" x14ac:dyDescent="0.35">
      <c r="B112" s="14" t="s">
        <v>47</v>
      </c>
      <c r="C112" s="15">
        <v>1</v>
      </c>
      <c r="D112" s="16">
        <v>0.11</v>
      </c>
      <c r="E112" s="16">
        <v>550</v>
      </c>
      <c r="F112" s="17">
        <v>0.377</v>
      </c>
      <c r="G112" s="17">
        <v>0.38123603871928524</v>
      </c>
      <c r="H112" s="18">
        <v>0.56299999999999994</v>
      </c>
      <c r="I112" s="18">
        <v>0.56499999999999995</v>
      </c>
      <c r="J112" s="18">
        <v>0.56499999999999995</v>
      </c>
      <c r="K112" s="18">
        <f>$H$118-H112</f>
        <v>0.88900000000000001</v>
      </c>
      <c r="L112" s="18">
        <f>K112/$H$118*100</f>
        <v>61.225895316804412</v>
      </c>
      <c r="M112" s="18">
        <f t="shared" ref="M112" si="11">50*100/L112</f>
        <v>81.664791901012364</v>
      </c>
      <c r="N112" s="18">
        <f>1/50*L112</f>
        <v>1.2245179063360883</v>
      </c>
      <c r="O112" s="18">
        <f>N112/100*$E$112</f>
        <v>6.7348484848484853</v>
      </c>
      <c r="P112" s="18">
        <f>G114*(E112/1000)</f>
        <v>0.21002109704641356</v>
      </c>
      <c r="Q112" s="18">
        <f>O112/$P$112</f>
        <v>32.067485502945068</v>
      </c>
      <c r="R112" s="84">
        <f>O112/(D112)</f>
        <v>61.225895316804412</v>
      </c>
      <c r="S112" s="210">
        <f>AVERAGE(R112:R128)</f>
        <v>53.46629035197892</v>
      </c>
      <c r="T112" s="229">
        <f>AVERAGE(Q112:Q114,Q119:Q121,Q126:Q128)</f>
        <v>30.797756977191156</v>
      </c>
      <c r="U112" s="229">
        <f>STDEV(Q112:Q114,Q119:Q121,Q126:Q128)</f>
        <v>2.9636656616775348</v>
      </c>
      <c r="V112" s="229">
        <f>U112/SQRT(9)</f>
        <v>0.98788855389251162</v>
      </c>
    </row>
    <row r="113" spans="2:22" x14ac:dyDescent="0.35">
      <c r="B113" s="21"/>
      <c r="C113" s="3">
        <v>2</v>
      </c>
      <c r="D113" s="9"/>
      <c r="E113" s="9"/>
      <c r="F113" s="10">
        <v>0.378</v>
      </c>
      <c r="G113" s="10">
        <v>0.38247704144949124</v>
      </c>
      <c r="H113" s="12">
        <v>0.53300000000000003</v>
      </c>
      <c r="I113" s="12">
        <v>0.53500000000000003</v>
      </c>
      <c r="J113" s="12">
        <v>0.53600000000000003</v>
      </c>
      <c r="K113" s="12">
        <f>$H$118-H113</f>
        <v>0.91899999999999993</v>
      </c>
      <c r="L113" s="12">
        <f>K113/$H$118*100</f>
        <v>63.292011019283748</v>
      </c>
      <c r="M113" s="12">
        <f t="shared" ref="M113:M128" si="12">50*100/L113</f>
        <v>78.998911860718167</v>
      </c>
      <c r="N113" s="12">
        <f>1/50*L113</f>
        <v>1.2658402203856749</v>
      </c>
      <c r="O113" s="12">
        <f>N113/100*$E$112</f>
        <v>6.9621212121212119</v>
      </c>
      <c r="P113" s="12"/>
      <c r="Q113" s="12">
        <f>O113/$P$112</f>
        <v>33.149627870873466</v>
      </c>
      <c r="R113" s="92">
        <f>O113/(D112)</f>
        <v>63.292011019283741</v>
      </c>
      <c r="S113" s="31"/>
      <c r="T113" s="236"/>
      <c r="U113" s="236"/>
      <c r="V113" s="236"/>
    </row>
    <row r="114" spans="2:22" x14ac:dyDescent="0.35">
      <c r="B114" s="21"/>
      <c r="C114" s="3">
        <v>3</v>
      </c>
      <c r="D114" s="9"/>
      <c r="E114" s="9"/>
      <c r="F114" s="10"/>
      <c r="G114" s="13">
        <v>0.38185654008438824</v>
      </c>
      <c r="H114" s="12">
        <v>0.54400000000000004</v>
      </c>
      <c r="I114" s="12">
        <v>0.54400000000000004</v>
      </c>
      <c r="J114" s="12">
        <v>0.55300000000000005</v>
      </c>
      <c r="K114" s="12">
        <f>$H$118-H114</f>
        <v>0.90799999999999992</v>
      </c>
      <c r="L114" s="12">
        <f>K114/$H$118*100</f>
        <v>62.534435261707991</v>
      </c>
      <c r="M114" s="12">
        <f t="shared" si="12"/>
        <v>79.955947136563879</v>
      </c>
      <c r="N114" s="12">
        <f>1/50*L114</f>
        <v>1.2506887052341598</v>
      </c>
      <c r="O114" s="12">
        <f>N114/100*$E$112</f>
        <v>6.8787878787878789</v>
      </c>
      <c r="P114" s="12"/>
      <c r="Q114" s="12">
        <f>O114/$P$112</f>
        <v>32.752842335966385</v>
      </c>
      <c r="R114" s="92">
        <f>O114/(D112)</f>
        <v>62.534435261707991</v>
      </c>
      <c r="S114" s="31"/>
      <c r="T114" s="236"/>
      <c r="U114" s="236"/>
      <c r="V114" s="236"/>
    </row>
    <row r="115" spans="2:22" x14ac:dyDescent="0.35">
      <c r="B115" s="44" t="s">
        <v>27</v>
      </c>
      <c r="C115" s="45"/>
      <c r="D115" s="46"/>
      <c r="E115" s="46"/>
      <c r="F115" s="13"/>
      <c r="G115" s="46"/>
      <c r="H115" s="47">
        <v>1.466</v>
      </c>
      <c r="I115" s="47">
        <v>1.4610000000000001</v>
      </c>
      <c r="J115" s="47">
        <v>1.4630000000000001</v>
      </c>
      <c r="K115" s="12"/>
      <c r="L115" s="12"/>
      <c r="M115" s="12"/>
      <c r="N115" s="12"/>
      <c r="O115" s="12"/>
      <c r="P115" s="12"/>
      <c r="Q115" s="12"/>
      <c r="R115" s="92"/>
      <c r="S115" s="31"/>
      <c r="T115" s="236"/>
      <c r="U115" s="236"/>
      <c r="V115" s="236"/>
    </row>
    <row r="116" spans="2:22" x14ac:dyDescent="0.35">
      <c r="B116" s="31"/>
      <c r="C116" s="45"/>
      <c r="D116" s="46"/>
      <c r="E116" s="46"/>
      <c r="F116" s="13"/>
      <c r="G116" s="46"/>
      <c r="H116" s="47">
        <v>1.4710000000000001</v>
      </c>
      <c r="I116" s="47">
        <v>1.474</v>
      </c>
      <c r="J116" s="47">
        <v>1.47</v>
      </c>
      <c r="K116" s="12"/>
      <c r="L116" s="12"/>
      <c r="M116" s="12"/>
      <c r="N116" s="12"/>
      <c r="O116" s="12"/>
      <c r="P116" s="12"/>
      <c r="Q116" s="12"/>
      <c r="R116" s="92"/>
      <c r="S116" s="31"/>
      <c r="T116" s="236"/>
      <c r="U116" s="236"/>
      <c r="V116" s="236"/>
    </row>
    <row r="117" spans="2:22" x14ac:dyDescent="0.35">
      <c r="B117" s="44"/>
      <c r="C117" s="45"/>
      <c r="D117" s="46"/>
      <c r="E117" s="46"/>
      <c r="F117" s="13"/>
      <c r="G117" s="46"/>
      <c r="H117" s="47">
        <v>1.419</v>
      </c>
      <c r="I117" s="47">
        <v>1.4119999999999999</v>
      </c>
      <c r="J117" s="47">
        <v>1.415</v>
      </c>
      <c r="K117" s="12"/>
      <c r="L117" s="12"/>
      <c r="M117" s="12"/>
      <c r="N117" s="12"/>
      <c r="O117" s="12"/>
      <c r="P117" s="12"/>
      <c r="Q117" s="12"/>
      <c r="R117" s="92"/>
      <c r="S117" s="31"/>
      <c r="T117" s="236"/>
      <c r="U117" s="236"/>
      <c r="V117" s="236"/>
    </row>
    <row r="118" spans="2:22" x14ac:dyDescent="0.35">
      <c r="B118" s="44"/>
      <c r="C118" s="45"/>
      <c r="D118" s="46"/>
      <c r="E118" s="46"/>
      <c r="F118" s="13"/>
      <c r="G118" s="46"/>
      <c r="H118" s="12">
        <f>AVERAGE(H115:H117)</f>
        <v>1.452</v>
      </c>
      <c r="I118" s="47"/>
      <c r="J118" s="47"/>
      <c r="K118" s="12"/>
      <c r="L118" s="12"/>
      <c r="M118" s="12"/>
      <c r="N118" s="12"/>
      <c r="O118" s="12"/>
      <c r="P118" s="12"/>
      <c r="Q118" s="12"/>
      <c r="R118" s="92"/>
      <c r="S118" s="31"/>
      <c r="T118" s="236"/>
      <c r="U118" s="236"/>
      <c r="V118" s="236"/>
    </row>
    <row r="119" spans="2:22" x14ac:dyDescent="0.35">
      <c r="B119" s="191" t="s">
        <v>48</v>
      </c>
      <c r="C119" s="192">
        <v>1</v>
      </c>
      <c r="D119" s="193">
        <v>0.11</v>
      </c>
      <c r="E119" s="193">
        <v>550</v>
      </c>
      <c r="F119" s="194">
        <v>0.35899999999999999</v>
      </c>
      <c r="G119" s="194">
        <v>0.35889798957557711</v>
      </c>
      <c r="H119" s="201">
        <v>0.56999999999999995</v>
      </c>
      <c r="I119" s="201">
        <v>0.56799999999999995</v>
      </c>
      <c r="J119" s="201">
        <v>0.56899999999999995</v>
      </c>
      <c r="K119" s="198">
        <f>$H$125-H119</f>
        <v>0.60833333333333328</v>
      </c>
      <c r="L119" s="198">
        <f>K119/$H$125*100</f>
        <v>51.626591230551625</v>
      </c>
      <c r="M119" s="198">
        <f t="shared" si="12"/>
        <v>96.849315068493155</v>
      </c>
      <c r="N119" s="198">
        <f>1/50*L119</f>
        <v>1.0325318246110324</v>
      </c>
      <c r="O119" s="198">
        <f>N119/100*$E$119</f>
        <v>5.6789250353606784</v>
      </c>
      <c r="P119" s="198">
        <f>G121*(E119/1000)</f>
        <v>0.1960287912633408</v>
      </c>
      <c r="Q119" s="198">
        <f>O119/$P$119</f>
        <v>28.969851820040734</v>
      </c>
      <c r="R119" s="199">
        <f>O119/(D119)</f>
        <v>51.626591230551618</v>
      </c>
      <c r="S119" s="31"/>
      <c r="T119" s="236"/>
      <c r="U119" s="236"/>
      <c r="V119" s="236"/>
    </row>
    <row r="120" spans="2:22" x14ac:dyDescent="0.35">
      <c r="B120" s="21"/>
      <c r="C120" s="3">
        <v>2</v>
      </c>
      <c r="D120" s="9"/>
      <c r="E120" s="9"/>
      <c r="F120" s="10">
        <v>0.35499999999999998</v>
      </c>
      <c r="G120" s="10">
        <v>0.35393397865475307</v>
      </c>
      <c r="H120" s="73">
        <v>0.58399999999999996</v>
      </c>
      <c r="I120" s="73">
        <v>0.58399999999999996</v>
      </c>
      <c r="J120" s="73">
        <v>0.58399999999999996</v>
      </c>
      <c r="K120" s="12">
        <f>$H$125-H120</f>
        <v>0.59433333333333327</v>
      </c>
      <c r="L120" s="12">
        <f>K120/$H$125*100</f>
        <v>50.438472418670429</v>
      </c>
      <c r="M120" s="12">
        <f t="shared" si="12"/>
        <v>99.130678631519928</v>
      </c>
      <c r="N120" s="12">
        <f>1/50*L120</f>
        <v>1.0087694483734087</v>
      </c>
      <c r="O120" s="12">
        <f>N120/100*$E$119</f>
        <v>5.5482319660537476</v>
      </c>
      <c r="P120" s="12"/>
      <c r="Q120" s="12">
        <f>O120/$P$119</f>
        <v>28.303148380894591</v>
      </c>
      <c r="R120" s="92">
        <f>O120/(D119)</f>
        <v>50.438472418670429</v>
      </c>
      <c r="S120" s="31"/>
      <c r="T120" s="236"/>
      <c r="U120" s="236"/>
      <c r="V120" s="236"/>
    </row>
    <row r="121" spans="2:22" x14ac:dyDescent="0.35">
      <c r="B121" s="21"/>
      <c r="C121" s="3">
        <v>3</v>
      </c>
      <c r="D121" s="9"/>
      <c r="E121" s="9"/>
      <c r="F121" s="10"/>
      <c r="G121" s="13">
        <v>0.35641598411516506</v>
      </c>
      <c r="H121" s="73">
        <v>0.57999999999999996</v>
      </c>
      <c r="I121" s="73">
        <v>0.58099999999999996</v>
      </c>
      <c r="J121" s="73">
        <v>0.57999999999999996</v>
      </c>
      <c r="K121" s="12">
        <f>$H$125-H121</f>
        <v>0.59833333333333327</v>
      </c>
      <c r="L121" s="12">
        <f>K121/$H$125*100</f>
        <v>50.777934936350775</v>
      </c>
      <c r="M121" s="12">
        <f t="shared" si="12"/>
        <v>98.467966573816156</v>
      </c>
      <c r="N121" s="12">
        <f>1/50*L121</f>
        <v>1.0155586987270155</v>
      </c>
      <c r="O121" s="12">
        <f>N121/100*$E$119</f>
        <v>5.5855728429985856</v>
      </c>
      <c r="P121" s="12"/>
      <c r="Q121" s="12">
        <f>O121/$P$119</f>
        <v>28.493635077793492</v>
      </c>
      <c r="R121" s="92">
        <f>O121/(D119)</f>
        <v>50.777934936350775</v>
      </c>
      <c r="S121" s="31"/>
      <c r="T121" s="236"/>
      <c r="U121" s="236"/>
      <c r="V121" s="236"/>
    </row>
    <row r="122" spans="2:22" x14ac:dyDescent="0.35">
      <c r="B122" s="37" t="s">
        <v>27</v>
      </c>
      <c r="C122" s="38"/>
      <c r="D122" s="39"/>
      <c r="E122" s="39"/>
      <c r="F122" s="11"/>
      <c r="G122" s="39"/>
      <c r="H122" s="40">
        <v>1.208</v>
      </c>
      <c r="I122" s="40">
        <v>1.206</v>
      </c>
      <c r="J122" s="40">
        <v>1.208</v>
      </c>
      <c r="K122" s="12"/>
      <c r="L122" s="12"/>
      <c r="M122" s="12"/>
      <c r="N122" s="12"/>
      <c r="O122" s="12"/>
      <c r="P122" s="12"/>
      <c r="Q122" s="12"/>
      <c r="R122" s="92"/>
      <c r="S122" s="31"/>
      <c r="T122" s="236"/>
      <c r="U122" s="236"/>
      <c r="V122" s="236"/>
    </row>
    <row r="123" spans="2:22" x14ac:dyDescent="0.35">
      <c r="B123" s="31"/>
      <c r="C123" s="38"/>
      <c r="D123" s="39"/>
      <c r="E123" s="39"/>
      <c r="F123" s="11"/>
      <c r="G123" s="39"/>
      <c r="H123" s="40">
        <v>1.0649999999999999</v>
      </c>
      <c r="I123" s="40">
        <v>1.0580000000000001</v>
      </c>
      <c r="J123" s="40">
        <v>1.0609999999999999</v>
      </c>
      <c r="K123" s="12"/>
      <c r="L123" s="12"/>
      <c r="M123" s="12"/>
      <c r="N123" s="12"/>
      <c r="O123" s="12"/>
      <c r="P123" s="12"/>
      <c r="Q123" s="12"/>
      <c r="R123" s="92"/>
      <c r="S123" s="31"/>
      <c r="T123" s="236"/>
      <c r="U123" s="236"/>
      <c r="V123" s="236"/>
    </row>
    <row r="124" spans="2:22" x14ac:dyDescent="0.35">
      <c r="B124" s="37"/>
      <c r="C124" s="38"/>
      <c r="D124" s="39"/>
      <c r="E124" s="39"/>
      <c r="F124" s="11"/>
      <c r="G124" s="39"/>
      <c r="H124" s="40">
        <v>1.262</v>
      </c>
      <c r="I124" s="40">
        <v>1.2589999999999999</v>
      </c>
      <c r="J124" s="40">
        <v>1.264</v>
      </c>
      <c r="K124" s="12"/>
      <c r="L124" s="12"/>
      <c r="M124" s="12"/>
      <c r="N124" s="12"/>
      <c r="O124" s="12"/>
      <c r="P124" s="12"/>
      <c r="Q124" s="12"/>
      <c r="R124" s="92"/>
      <c r="S124" s="31"/>
      <c r="T124" s="236"/>
      <c r="U124" s="236"/>
      <c r="V124" s="236"/>
    </row>
    <row r="125" spans="2:22" x14ac:dyDescent="0.35">
      <c r="B125" s="37"/>
      <c r="C125" s="38"/>
      <c r="D125" s="39"/>
      <c r="E125" s="39"/>
      <c r="F125" s="11"/>
      <c r="G125" s="39"/>
      <c r="H125" s="12">
        <f>AVERAGE(H122:H124)</f>
        <v>1.1783333333333332</v>
      </c>
      <c r="I125" s="40"/>
      <c r="J125" s="40"/>
      <c r="K125" s="12"/>
      <c r="L125" s="12"/>
      <c r="M125" s="12"/>
      <c r="N125" s="12"/>
      <c r="O125" s="12"/>
      <c r="P125" s="12"/>
      <c r="Q125" s="12"/>
      <c r="R125" s="92"/>
      <c r="S125" s="31"/>
      <c r="T125" s="236"/>
      <c r="U125" s="236"/>
      <c r="V125" s="236"/>
    </row>
    <row r="126" spans="2:22" x14ac:dyDescent="0.35">
      <c r="B126" s="191" t="s">
        <v>59</v>
      </c>
      <c r="C126" s="192">
        <v>1</v>
      </c>
      <c r="D126" s="193">
        <v>0.12</v>
      </c>
      <c r="E126" s="193">
        <v>600</v>
      </c>
      <c r="F126" s="194">
        <v>0.317</v>
      </c>
      <c r="G126" s="194">
        <v>0.30677587490692482</v>
      </c>
      <c r="H126" s="201">
        <v>0.64500000000000002</v>
      </c>
      <c r="I126" s="201">
        <v>0.64600000000000002</v>
      </c>
      <c r="J126" s="201">
        <v>0.64600000000000002</v>
      </c>
      <c r="K126" s="198">
        <f>$H$132-H126</f>
        <v>0.53333333333333321</v>
      </c>
      <c r="L126" s="198">
        <f>K126/$H$132*100</f>
        <v>45.261669024045254</v>
      </c>
      <c r="M126" s="198">
        <f t="shared" ref="M126" si="13">50*100/L126</f>
        <v>110.46875000000001</v>
      </c>
      <c r="N126" s="198">
        <f>1/50*L126</f>
        <v>0.90523338048090507</v>
      </c>
      <c r="O126" s="198">
        <f>N126/100*$E$126</f>
        <v>5.4314002828854298</v>
      </c>
      <c r="P126" s="198">
        <f>G128*(E126/1000)</f>
        <v>0.18145941921072226</v>
      </c>
      <c r="Q126" s="198">
        <f>O126/$P$126</f>
        <v>29.931762740726846</v>
      </c>
      <c r="R126" s="199">
        <f>O126/(D126)</f>
        <v>45.261669024045247</v>
      </c>
      <c r="S126" s="31"/>
      <c r="T126" s="236"/>
      <c r="U126" s="236"/>
      <c r="V126" s="236"/>
    </row>
    <row r="127" spans="2:22" x14ac:dyDescent="0.35">
      <c r="B127" s="21"/>
      <c r="C127" s="3">
        <v>2</v>
      </c>
      <c r="D127" s="9"/>
      <c r="E127" s="9"/>
      <c r="F127" s="10">
        <v>0.31</v>
      </c>
      <c r="G127" s="10">
        <v>0.29808885579548278</v>
      </c>
      <c r="H127" s="73">
        <v>0.69399999999999995</v>
      </c>
      <c r="I127" s="73">
        <v>0.69199999999999995</v>
      </c>
      <c r="J127" s="73">
        <v>0.69299999999999995</v>
      </c>
      <c r="K127" s="12">
        <f>$H$132-H127</f>
        <v>0.48433333333333328</v>
      </c>
      <c r="L127" s="12">
        <f>K127/$H$132*100</f>
        <v>41.103253182461103</v>
      </c>
      <c r="M127" s="12">
        <f t="shared" si="12"/>
        <v>121.64487267721955</v>
      </c>
      <c r="N127" s="12">
        <f>1/50*L127</f>
        <v>0.82206506364922205</v>
      </c>
      <c r="O127" s="12">
        <f>N127/100*$E$126</f>
        <v>4.932390381895333</v>
      </c>
      <c r="P127" s="12"/>
      <c r="Q127" s="12">
        <f>O127/$P$126</f>
        <v>27.181782038922577</v>
      </c>
      <c r="R127" s="92">
        <f>O127/(D126)</f>
        <v>41.10325318246111</v>
      </c>
      <c r="S127" s="31"/>
      <c r="T127" s="236"/>
      <c r="U127" s="236"/>
      <c r="V127" s="236"/>
    </row>
    <row r="128" spans="2:22" x14ac:dyDescent="0.35">
      <c r="B128" s="21"/>
      <c r="C128" s="3">
        <v>3</v>
      </c>
      <c r="D128" s="9"/>
      <c r="E128" s="9"/>
      <c r="F128" s="10"/>
      <c r="G128" s="13">
        <v>0.30243236535120377</v>
      </c>
      <c r="H128" s="73">
        <v>0.53100000000000003</v>
      </c>
      <c r="I128" s="73">
        <v>0.53100000000000003</v>
      </c>
      <c r="J128" s="73">
        <v>0.53100000000000003</v>
      </c>
      <c r="K128" s="12">
        <f>$H$132-H128</f>
        <v>0.64733333333333321</v>
      </c>
      <c r="L128" s="12">
        <f>K128/$H$132*100</f>
        <v>54.936350777934926</v>
      </c>
      <c r="M128" s="12">
        <f t="shared" si="12"/>
        <v>91.014418125643687</v>
      </c>
      <c r="N128" s="12">
        <f>1/50*L128</f>
        <v>1.0987270155586986</v>
      </c>
      <c r="O128" s="12">
        <f>N128/100*$E$126</f>
        <v>6.5923620933521923</v>
      </c>
      <c r="P128" s="12"/>
      <c r="Q128" s="12">
        <f>O128/$P$126</f>
        <v>36.329677026557221</v>
      </c>
      <c r="R128" s="92">
        <f>O128/(D126)</f>
        <v>54.93635077793494</v>
      </c>
      <c r="S128" s="31"/>
      <c r="T128" s="236"/>
      <c r="U128" s="236"/>
      <c r="V128" s="236"/>
    </row>
    <row r="129" spans="2:22" x14ac:dyDescent="0.35">
      <c r="B129" s="37" t="s">
        <v>27</v>
      </c>
      <c r="C129" s="38"/>
      <c r="D129" s="39"/>
      <c r="E129" s="39"/>
      <c r="F129" s="11"/>
      <c r="G129" s="11"/>
      <c r="H129" s="40">
        <v>1.208</v>
      </c>
      <c r="I129" s="40">
        <v>1.206</v>
      </c>
      <c r="J129" s="40">
        <v>1.208</v>
      </c>
      <c r="K129" s="12"/>
      <c r="L129" s="12"/>
      <c r="M129" s="12"/>
      <c r="N129" s="12"/>
      <c r="O129" s="12"/>
      <c r="P129" s="12"/>
      <c r="Q129" s="12"/>
      <c r="R129" s="92"/>
      <c r="S129" s="31"/>
      <c r="T129" s="236"/>
      <c r="U129" s="236"/>
      <c r="V129" s="236"/>
    </row>
    <row r="130" spans="2:22" x14ac:dyDescent="0.35">
      <c r="B130" s="31"/>
      <c r="C130" s="38"/>
      <c r="D130" s="39"/>
      <c r="E130" s="39"/>
      <c r="F130" s="11"/>
      <c r="G130" s="11"/>
      <c r="H130" s="40">
        <v>1.0649999999999999</v>
      </c>
      <c r="I130" s="40">
        <v>1.0580000000000001</v>
      </c>
      <c r="J130" s="40">
        <v>1.0609999999999999</v>
      </c>
      <c r="K130" s="12"/>
      <c r="L130" s="12"/>
      <c r="M130" s="12"/>
      <c r="N130" s="12"/>
      <c r="O130" s="12"/>
      <c r="P130" s="12"/>
      <c r="Q130" s="12"/>
      <c r="R130" s="92"/>
      <c r="S130" s="31"/>
      <c r="T130" s="236"/>
      <c r="U130" s="236"/>
      <c r="V130" s="236"/>
    </row>
    <row r="131" spans="2:22" x14ac:dyDescent="0.35">
      <c r="B131" s="37"/>
      <c r="C131" s="38"/>
      <c r="D131" s="39"/>
      <c r="E131" s="39"/>
      <c r="F131" s="11"/>
      <c r="G131" s="11"/>
      <c r="H131" s="40">
        <v>1.262</v>
      </c>
      <c r="I131" s="40">
        <v>1.2589999999999999</v>
      </c>
      <c r="J131" s="40">
        <v>1.264</v>
      </c>
      <c r="K131" s="12"/>
      <c r="L131" s="12"/>
      <c r="M131" s="12"/>
      <c r="N131" s="12"/>
      <c r="O131" s="12"/>
      <c r="P131" s="12"/>
      <c r="Q131" s="12"/>
      <c r="R131" s="92"/>
      <c r="S131" s="31"/>
      <c r="T131" s="236"/>
      <c r="U131" s="236"/>
      <c r="V131" s="236"/>
    </row>
    <row r="132" spans="2:22" ht="15" thickBot="1" x14ac:dyDescent="0.4">
      <c r="B132" s="41"/>
      <c r="C132" s="42"/>
      <c r="D132" s="43"/>
      <c r="E132" s="43"/>
      <c r="F132" s="25"/>
      <c r="G132" s="25"/>
      <c r="H132" s="26">
        <f>AVERAGE(H129:H131)</f>
        <v>1.1783333333333332</v>
      </c>
      <c r="I132" s="26"/>
      <c r="J132" s="26"/>
      <c r="K132" s="26"/>
      <c r="L132" s="26"/>
      <c r="M132" s="26"/>
      <c r="N132" s="26"/>
      <c r="O132" s="26"/>
      <c r="P132" s="26"/>
      <c r="Q132" s="26"/>
      <c r="R132" s="185"/>
      <c r="S132" s="32"/>
      <c r="T132" s="237"/>
      <c r="U132" s="237"/>
      <c r="V132" s="237"/>
    </row>
    <row r="133" spans="2:22" x14ac:dyDescent="0.35">
      <c r="B133" s="4"/>
      <c r="C133" s="35"/>
      <c r="D133" s="34"/>
      <c r="E133" s="34"/>
      <c r="F133" s="34"/>
      <c r="G133" s="34"/>
    </row>
  </sheetData>
  <mergeCells count="56">
    <mergeCell ref="S3:S4"/>
    <mergeCell ref="S71:S72"/>
    <mergeCell ref="B3:B4"/>
    <mergeCell ref="B71:B72"/>
    <mergeCell ref="L3:L4"/>
    <mergeCell ref="M3:M4"/>
    <mergeCell ref="K71:K72"/>
    <mergeCell ref="H71:J71"/>
    <mergeCell ref="C3:C4"/>
    <mergeCell ref="D3:D4"/>
    <mergeCell ref="E3:E4"/>
    <mergeCell ref="F3:F4"/>
    <mergeCell ref="G3:G4"/>
    <mergeCell ref="H3:J3"/>
    <mergeCell ref="C71:C72"/>
    <mergeCell ref="D71:D72"/>
    <mergeCell ref="E71:E72"/>
    <mergeCell ref="F71:F72"/>
    <mergeCell ref="G71:G72"/>
    <mergeCell ref="K3:K4"/>
    <mergeCell ref="L71:L72"/>
    <mergeCell ref="M71:M72"/>
    <mergeCell ref="N71:N72"/>
    <mergeCell ref="O71:O72"/>
    <mergeCell ref="P71:P72"/>
    <mergeCell ref="R3:R4"/>
    <mergeCell ref="R71:R72"/>
    <mergeCell ref="N3:N4"/>
    <mergeCell ref="O3:O4"/>
    <mergeCell ref="P3:P4"/>
    <mergeCell ref="Q3:Q4"/>
    <mergeCell ref="Q71:Q72"/>
    <mergeCell ref="T3:T4"/>
    <mergeCell ref="U3:U4"/>
    <mergeCell ref="V3:V4"/>
    <mergeCell ref="T5:T24"/>
    <mergeCell ref="U5:U24"/>
    <mergeCell ref="V5:V24"/>
    <mergeCell ref="T46:T67"/>
    <mergeCell ref="U46:U67"/>
    <mergeCell ref="V46:V67"/>
    <mergeCell ref="T25:T45"/>
    <mergeCell ref="U25:U45"/>
    <mergeCell ref="V25:V45"/>
    <mergeCell ref="T71:T72"/>
    <mergeCell ref="U71:U72"/>
    <mergeCell ref="V71:V72"/>
    <mergeCell ref="T73:T90"/>
    <mergeCell ref="U73:U90"/>
    <mergeCell ref="V73:V90"/>
    <mergeCell ref="T112:T132"/>
    <mergeCell ref="U112:U132"/>
    <mergeCell ref="V112:V132"/>
    <mergeCell ref="T91:T111"/>
    <mergeCell ref="U91:U111"/>
    <mergeCell ref="V91:V11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81"/>
  <sheetViews>
    <sheetView workbookViewId="0">
      <selection activeCell="D12" sqref="D12"/>
    </sheetView>
  </sheetViews>
  <sheetFormatPr defaultRowHeight="14.5" x14ac:dyDescent="0.35"/>
  <cols>
    <col min="2" max="2" width="28.81640625" style="99" customWidth="1"/>
    <col min="3" max="3" width="9.1796875" style="99"/>
  </cols>
  <sheetData>
    <row r="1" spans="2:8" x14ac:dyDescent="0.35">
      <c r="B1" s="106"/>
      <c r="C1" s="106"/>
    </row>
    <row r="2" spans="2:8" x14ac:dyDescent="0.35">
      <c r="B2" s="247" t="s">
        <v>49</v>
      </c>
      <c r="C2" s="247"/>
      <c r="D2" s="247"/>
    </row>
    <row r="3" spans="2:8" x14ac:dyDescent="0.35">
      <c r="B3" s="106"/>
      <c r="C3" s="106"/>
    </row>
    <row r="4" spans="2:8" x14ac:dyDescent="0.35">
      <c r="B4" s="212" t="s">
        <v>51</v>
      </c>
      <c r="C4" s="248" t="s">
        <v>46</v>
      </c>
      <c r="D4" s="249"/>
      <c r="E4" s="250"/>
      <c r="F4" s="213" t="s">
        <v>21</v>
      </c>
      <c r="G4" s="213" t="s">
        <v>22</v>
      </c>
      <c r="H4" s="213" t="s">
        <v>0</v>
      </c>
    </row>
    <row r="5" spans="2:8" x14ac:dyDescent="0.35">
      <c r="B5" s="212"/>
      <c r="C5" s="109" t="s">
        <v>43</v>
      </c>
      <c r="D5" s="109" t="s">
        <v>44</v>
      </c>
      <c r="E5" s="109" t="s">
        <v>45</v>
      </c>
      <c r="F5" s="246"/>
      <c r="G5" s="246"/>
      <c r="H5" s="246"/>
    </row>
    <row r="6" spans="2:8" x14ac:dyDescent="0.35">
      <c r="B6" s="110">
        <v>0.2</v>
      </c>
      <c r="C6" s="107">
        <v>0.214</v>
      </c>
      <c r="D6" s="107">
        <v>0.224</v>
      </c>
      <c r="E6" s="107">
        <v>0.22600000000000001</v>
      </c>
      <c r="F6" s="111">
        <f>AVERAGE(C6:E6)</f>
        <v>0.22133333333333335</v>
      </c>
      <c r="G6" s="111">
        <f>STDEV(C6:E6)</f>
        <v>6.4291005073286427E-3</v>
      </c>
      <c r="H6" s="111">
        <f>G6/SQRT(3)</f>
        <v>3.7118429085533518E-3</v>
      </c>
    </row>
    <row r="7" spans="2:8" x14ac:dyDescent="0.35">
      <c r="B7" s="110">
        <v>0.4</v>
      </c>
      <c r="C7" s="107">
        <v>0.39900000000000002</v>
      </c>
      <c r="D7" s="107">
        <v>0.39900000000000002</v>
      </c>
      <c r="E7" s="107">
        <v>0.41</v>
      </c>
      <c r="F7" s="111">
        <f t="shared" ref="F7:F9" si="0">AVERAGE(C7:E7)</f>
        <v>0.40266666666666667</v>
      </c>
      <c r="G7" s="111">
        <f t="shared" ref="G7:G9" si="1">STDEV(C7:E7)</f>
        <v>6.3508529610858573E-3</v>
      </c>
      <c r="H7" s="111">
        <f t="shared" ref="H7:H9" si="2">G7/SQRT(3)</f>
        <v>3.6666666666666519E-3</v>
      </c>
    </row>
    <row r="8" spans="2:8" x14ac:dyDescent="0.35">
      <c r="B8" s="110">
        <v>0.6</v>
      </c>
      <c r="C8" s="107">
        <v>0.55200000000000005</v>
      </c>
      <c r="D8" s="107">
        <v>0.56299999999999994</v>
      </c>
      <c r="E8" s="107">
        <v>0.56899999999999995</v>
      </c>
      <c r="F8" s="111">
        <f t="shared" si="0"/>
        <v>0.56133333333333335</v>
      </c>
      <c r="G8" s="111">
        <f t="shared" si="1"/>
        <v>8.6216781042516549E-3</v>
      </c>
      <c r="H8" s="111">
        <f t="shared" si="2"/>
        <v>4.9777281743559956E-3</v>
      </c>
    </row>
    <row r="9" spans="2:8" x14ac:dyDescent="0.35">
      <c r="B9" s="110">
        <v>0.8</v>
      </c>
      <c r="C9" s="107">
        <v>0.68200000000000005</v>
      </c>
      <c r="D9" s="107">
        <v>0.72199999999999998</v>
      </c>
      <c r="E9" s="107">
        <v>0.71299999999999997</v>
      </c>
      <c r="F9" s="111">
        <f t="shared" si="0"/>
        <v>0.70566666666666666</v>
      </c>
      <c r="G9" s="111">
        <f t="shared" si="1"/>
        <v>2.0984120980716146E-2</v>
      </c>
      <c r="H9" s="111">
        <f t="shared" si="2"/>
        <v>1.211518789692414E-2</v>
      </c>
    </row>
    <row r="10" spans="2:8" x14ac:dyDescent="0.35">
      <c r="B10" s="9"/>
      <c r="C10" s="12"/>
      <c r="D10" s="12"/>
      <c r="E10" s="12"/>
      <c r="F10" s="12"/>
      <c r="G10" s="12"/>
    </row>
    <row r="11" spans="2:8" x14ac:dyDescent="0.35">
      <c r="B11" s="9"/>
      <c r="C11" s="9"/>
      <c r="D11" s="12"/>
      <c r="E11" s="12"/>
      <c r="F11" s="12"/>
      <c r="G11" s="12"/>
    </row>
    <row r="14" spans="2:8" x14ac:dyDescent="0.35">
      <c r="B14"/>
      <c r="C14"/>
    </row>
    <row r="15" spans="2:8" x14ac:dyDescent="0.35">
      <c r="B15"/>
      <c r="C15"/>
    </row>
    <row r="16" spans="2:8" x14ac:dyDescent="0.35">
      <c r="B16"/>
      <c r="C16"/>
    </row>
    <row r="17" spans="2:6" x14ac:dyDescent="0.35">
      <c r="B17"/>
      <c r="C17"/>
    </row>
    <row r="18" spans="2:6" x14ac:dyDescent="0.35">
      <c r="B18"/>
      <c r="C18"/>
      <c r="E18" s="99"/>
    </row>
    <row r="19" spans="2:6" x14ac:dyDescent="0.35">
      <c r="B19"/>
      <c r="C19"/>
      <c r="E19" s="99"/>
    </row>
    <row r="20" spans="2:6" x14ac:dyDescent="0.35">
      <c r="B20"/>
      <c r="C20"/>
      <c r="E20" s="99"/>
    </row>
    <row r="21" spans="2:6" x14ac:dyDescent="0.35">
      <c r="B21"/>
      <c r="C21"/>
      <c r="E21" s="99"/>
    </row>
    <row r="22" spans="2:6" x14ac:dyDescent="0.35">
      <c r="B22"/>
      <c r="C22" s="12"/>
      <c r="E22" s="99"/>
      <c r="F22" s="100"/>
    </row>
    <row r="23" spans="2:6" x14ac:dyDescent="0.35">
      <c r="B23"/>
      <c r="C23" s="12"/>
      <c r="E23" s="99"/>
      <c r="F23" s="100"/>
    </row>
    <row r="24" spans="2:6" x14ac:dyDescent="0.35">
      <c r="B24"/>
      <c r="C24" s="12"/>
      <c r="D24" s="12"/>
      <c r="E24" s="10"/>
      <c r="F24" s="100"/>
    </row>
    <row r="25" spans="2:6" x14ac:dyDescent="0.35">
      <c r="B25"/>
      <c r="C25" s="12"/>
      <c r="D25" s="12"/>
      <c r="E25" s="10"/>
      <c r="F25" s="100"/>
    </row>
    <row r="26" spans="2:6" x14ac:dyDescent="0.35">
      <c r="B26"/>
      <c r="C26" s="12"/>
      <c r="D26" s="12"/>
      <c r="E26" s="10"/>
      <c r="F26" s="100"/>
    </row>
    <row r="27" spans="2:6" x14ac:dyDescent="0.35">
      <c r="B27"/>
      <c r="C27" s="12"/>
      <c r="D27" s="12"/>
      <c r="E27" s="10"/>
      <c r="F27" s="100"/>
    </row>
    <row r="28" spans="2:6" x14ac:dyDescent="0.35">
      <c r="B28"/>
      <c r="C28" s="12"/>
      <c r="D28" s="10"/>
      <c r="E28" s="10"/>
      <c r="F28" s="100"/>
    </row>
    <row r="29" spans="2:6" x14ac:dyDescent="0.35">
      <c r="B29"/>
      <c r="C29" s="12"/>
      <c r="D29" s="10"/>
      <c r="E29" s="10"/>
      <c r="F29" s="100"/>
    </row>
    <row r="30" spans="2:6" x14ac:dyDescent="0.35">
      <c r="B30"/>
      <c r="C30" s="12"/>
      <c r="D30" s="13"/>
      <c r="E30" s="10"/>
      <c r="F30" s="101"/>
    </row>
    <row r="31" spans="2:6" x14ac:dyDescent="0.35">
      <c r="B31"/>
      <c r="C31" s="12"/>
      <c r="D31" s="10"/>
      <c r="E31" s="10"/>
      <c r="F31" s="100"/>
    </row>
    <row r="32" spans="2:6" x14ac:dyDescent="0.35">
      <c r="B32"/>
      <c r="C32" s="12"/>
      <c r="D32" s="10"/>
      <c r="E32" s="10"/>
      <c r="F32" s="100"/>
    </row>
    <row r="33" spans="2:6" x14ac:dyDescent="0.35">
      <c r="B33"/>
      <c r="C33" s="12"/>
      <c r="D33" s="13"/>
      <c r="E33" s="10"/>
      <c r="F33" s="101"/>
    </row>
    <row r="34" spans="2:6" x14ac:dyDescent="0.35">
      <c r="B34"/>
      <c r="C34" s="12"/>
      <c r="D34" s="10"/>
      <c r="E34" s="10"/>
      <c r="F34" s="100"/>
    </row>
    <row r="35" spans="2:6" x14ac:dyDescent="0.35">
      <c r="B35"/>
      <c r="C35" s="12"/>
      <c r="D35" s="10"/>
      <c r="E35" s="10"/>
      <c r="F35" s="100"/>
    </row>
    <row r="36" spans="2:6" x14ac:dyDescent="0.35">
      <c r="B36"/>
      <c r="C36" s="12"/>
      <c r="D36" s="13"/>
      <c r="E36" s="12"/>
      <c r="F36" s="12"/>
    </row>
    <row r="37" spans="2:6" x14ac:dyDescent="0.35">
      <c r="B37"/>
      <c r="C37"/>
    </row>
    <row r="38" spans="2:6" x14ac:dyDescent="0.35">
      <c r="B38"/>
      <c r="C38"/>
    </row>
    <row r="39" spans="2:6" x14ac:dyDescent="0.35">
      <c r="B39"/>
      <c r="C39"/>
    </row>
    <row r="40" spans="2:6" x14ac:dyDescent="0.35">
      <c r="B40"/>
      <c r="C40"/>
    </row>
    <row r="41" spans="2:6" x14ac:dyDescent="0.35">
      <c r="B41"/>
      <c r="C41"/>
    </row>
    <row r="42" spans="2:6" x14ac:dyDescent="0.35">
      <c r="B42"/>
      <c r="C42"/>
    </row>
    <row r="43" spans="2:6" x14ac:dyDescent="0.35">
      <c r="B43"/>
      <c r="C43"/>
    </row>
    <row r="44" spans="2:6" x14ac:dyDescent="0.35">
      <c r="B44"/>
      <c r="C44"/>
    </row>
    <row r="45" spans="2:6" x14ac:dyDescent="0.35">
      <c r="B45"/>
      <c r="C45"/>
    </row>
    <row r="46" spans="2:6" x14ac:dyDescent="0.35">
      <c r="B46"/>
      <c r="C46"/>
    </row>
    <row r="47" spans="2:6" x14ac:dyDescent="0.35">
      <c r="B47"/>
      <c r="C47"/>
    </row>
    <row r="48" spans="2:6" x14ac:dyDescent="0.35">
      <c r="B48"/>
      <c r="C48"/>
    </row>
    <row r="49" spans="2:3" x14ac:dyDescent="0.35">
      <c r="B49"/>
      <c r="C49"/>
    </row>
    <row r="50" spans="2:3" x14ac:dyDescent="0.35">
      <c r="B50"/>
      <c r="C50"/>
    </row>
    <row r="51" spans="2:3" x14ac:dyDescent="0.35">
      <c r="B51"/>
      <c r="C51"/>
    </row>
    <row r="52" spans="2:3" x14ac:dyDescent="0.35">
      <c r="B52"/>
      <c r="C52"/>
    </row>
    <row r="53" spans="2:3" x14ac:dyDescent="0.35">
      <c r="B53"/>
      <c r="C53"/>
    </row>
    <row r="54" spans="2:3" x14ac:dyDescent="0.35">
      <c r="B54"/>
      <c r="C54"/>
    </row>
    <row r="55" spans="2:3" x14ac:dyDescent="0.35">
      <c r="B55"/>
      <c r="C55"/>
    </row>
    <row r="56" spans="2:3" x14ac:dyDescent="0.35">
      <c r="B56"/>
      <c r="C56"/>
    </row>
    <row r="57" spans="2:3" x14ac:dyDescent="0.35">
      <c r="B57"/>
      <c r="C57"/>
    </row>
    <row r="58" spans="2:3" x14ac:dyDescent="0.35">
      <c r="B58"/>
      <c r="C58"/>
    </row>
    <row r="59" spans="2:3" x14ac:dyDescent="0.35">
      <c r="B59"/>
      <c r="C59"/>
    </row>
    <row r="60" spans="2:3" x14ac:dyDescent="0.35">
      <c r="B60"/>
      <c r="C60"/>
    </row>
    <row r="61" spans="2:3" x14ac:dyDescent="0.35">
      <c r="B61"/>
      <c r="C61"/>
    </row>
    <row r="62" spans="2:3" x14ac:dyDescent="0.35">
      <c r="B62"/>
      <c r="C62"/>
    </row>
    <row r="63" spans="2:3" x14ac:dyDescent="0.35">
      <c r="B63"/>
      <c r="C63"/>
    </row>
    <row r="64" spans="2:3" x14ac:dyDescent="0.35">
      <c r="B64"/>
      <c r="C64"/>
    </row>
    <row r="65" spans="2:3" x14ac:dyDescent="0.35">
      <c r="B65"/>
      <c r="C65"/>
    </row>
    <row r="66" spans="2:3" x14ac:dyDescent="0.35">
      <c r="B66"/>
      <c r="C66"/>
    </row>
    <row r="67" spans="2:3" x14ac:dyDescent="0.35">
      <c r="B67"/>
      <c r="C67"/>
    </row>
    <row r="68" spans="2:3" x14ac:dyDescent="0.35">
      <c r="B68"/>
      <c r="C68"/>
    </row>
    <row r="69" spans="2:3" x14ac:dyDescent="0.35">
      <c r="B69"/>
      <c r="C69"/>
    </row>
    <row r="70" spans="2:3" x14ac:dyDescent="0.35">
      <c r="B70"/>
      <c r="C70"/>
    </row>
    <row r="71" spans="2:3" x14ac:dyDescent="0.35">
      <c r="B71"/>
      <c r="C71"/>
    </row>
    <row r="72" spans="2:3" x14ac:dyDescent="0.35">
      <c r="B72"/>
      <c r="C72"/>
    </row>
    <row r="73" spans="2:3" x14ac:dyDescent="0.35">
      <c r="B73"/>
      <c r="C73"/>
    </row>
    <row r="74" spans="2:3" x14ac:dyDescent="0.35">
      <c r="B74"/>
      <c r="C74"/>
    </row>
    <row r="75" spans="2:3" x14ac:dyDescent="0.35">
      <c r="B75"/>
      <c r="C75"/>
    </row>
    <row r="76" spans="2:3" x14ac:dyDescent="0.35">
      <c r="B76"/>
      <c r="C76"/>
    </row>
    <row r="77" spans="2:3" x14ac:dyDescent="0.35">
      <c r="B77"/>
      <c r="C77"/>
    </row>
    <row r="78" spans="2:3" x14ac:dyDescent="0.35">
      <c r="B78"/>
      <c r="C78"/>
    </row>
    <row r="79" spans="2:3" x14ac:dyDescent="0.35">
      <c r="B79"/>
      <c r="C79"/>
    </row>
    <row r="80" spans="2:3" x14ac:dyDescent="0.35">
      <c r="B80"/>
      <c r="C80"/>
    </row>
    <row r="81" spans="2:3" x14ac:dyDescent="0.35">
      <c r="B81"/>
      <c r="C81"/>
    </row>
  </sheetData>
  <mergeCells count="6">
    <mergeCell ref="G4:G5"/>
    <mergeCell ref="H4:H5"/>
    <mergeCell ref="B2:D2"/>
    <mergeCell ref="B4:B5"/>
    <mergeCell ref="C4:E4"/>
    <mergeCell ref="F4:F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X</vt:lpstr>
      <vt:lpstr>CAT</vt:lpstr>
      <vt:lpstr>GR</vt:lpstr>
      <vt:lpstr>SOD</vt:lpstr>
      <vt:lpstr>Bradford st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oon Chin Tan</cp:lastModifiedBy>
  <dcterms:created xsi:type="dcterms:W3CDTF">2019-03-27T23:51:14Z</dcterms:created>
  <dcterms:modified xsi:type="dcterms:W3CDTF">2020-12-14T08:34:00Z</dcterms:modified>
</cp:coreProperties>
</file>